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original dataset" sheetId="1" state="visible" r:id="rId2"/>
    <sheet name="dataset without transit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6" uniqueCount="52">
  <si>
    <t xml:space="preserve">A</t>
  </si>
  <si>
    <t xml:space="preserve">B</t>
  </si>
  <si>
    <t xml:space="preserve">C</t>
  </si>
  <si>
    <r>
      <rPr>
        <b val="true"/>
        <i val="true"/>
        <sz val="11"/>
        <color rgb="FF000000"/>
        <rFont val="Calibri"/>
        <family val="2"/>
      </rPr>
      <t xml:space="preserve">f</t>
    </r>
    <r>
      <rPr>
        <b val="true"/>
        <i val="true"/>
        <vertAlign val="subscript"/>
        <sz val="11"/>
        <color rgb="FF000000"/>
        <rFont val="Calibri"/>
        <family val="2"/>
      </rPr>
      <t xml:space="preserve">3</t>
    </r>
  </si>
  <si>
    <t xml:space="preserve">Z</t>
  </si>
  <si>
    <r>
      <rPr>
        <b val="true"/>
        <sz val="11"/>
        <color rgb="FF000000"/>
        <rFont val="Calibri"/>
        <family val="2"/>
        <charset val="162"/>
      </rPr>
      <t xml:space="preserve">Z</t>
    </r>
    <r>
      <rPr>
        <b val="true"/>
        <vertAlign val="subscript"/>
        <sz val="11"/>
        <color rgb="FF000000"/>
        <rFont val="Calibri"/>
        <family val="2"/>
      </rPr>
      <t xml:space="preserve">diff</t>
    </r>
    <r>
      <rPr>
        <b val="true"/>
        <sz val="11"/>
        <color rgb="FF000000"/>
        <rFont val="Calibri"/>
        <family val="2"/>
        <charset val="162"/>
      </rPr>
      <t xml:space="preserve">, significant scores highlighted</t>
    </r>
  </si>
  <si>
    <t xml:space="preserve">best hit vs X</t>
  </si>
  <si>
    <t xml:space="preserve">Ket vs X</t>
  </si>
  <si>
    <t xml:space="preserve">Yoruba</t>
  </si>
  <si>
    <t xml:space="preserve">Athabaskan</t>
  </si>
  <si>
    <t xml:space="preserve">Karitiana</t>
  </si>
  <si>
    <t xml:space="preserve">N/A</t>
  </si>
  <si>
    <t xml:space="preserve">Mixe</t>
  </si>
  <si>
    <t xml:space="preserve">Huichol</t>
  </si>
  <si>
    <t xml:space="preserve">Clovis</t>
  </si>
  <si>
    <t xml:space="preserve">Mayan</t>
  </si>
  <si>
    <t xml:space="preserve">Greenlander</t>
  </si>
  <si>
    <t xml:space="preserve">Yupik</t>
  </si>
  <si>
    <t xml:space="preserve">Koryak</t>
  </si>
  <si>
    <t xml:space="preserve">Tsimshian</t>
  </si>
  <si>
    <t xml:space="preserve">Yakut</t>
  </si>
  <si>
    <t xml:space="preserve">Late Dorset</t>
  </si>
  <si>
    <t xml:space="preserve">Saqqaq</t>
  </si>
  <si>
    <t xml:space="preserve">Nivkh</t>
  </si>
  <si>
    <t xml:space="preserve">Buryat</t>
  </si>
  <si>
    <t xml:space="preserve">Ket</t>
  </si>
  <si>
    <t xml:space="preserve">Aleutian</t>
  </si>
  <si>
    <t xml:space="preserve">Han</t>
  </si>
  <si>
    <t xml:space="preserve">Altaian</t>
  </si>
  <si>
    <t xml:space="preserve">Kinh</t>
  </si>
  <si>
    <t xml:space="preserve">Iron Age Russia</t>
  </si>
  <si>
    <t xml:space="preserve">Dai</t>
  </si>
  <si>
    <t xml:space="preserve">Mal'ta</t>
  </si>
  <si>
    <t xml:space="preserve">Karasuk</t>
  </si>
  <si>
    <t xml:space="preserve">Afanasievo</t>
  </si>
  <si>
    <t xml:space="preserve">Iron Age Altai</t>
  </si>
  <si>
    <t xml:space="preserve">Motala12</t>
  </si>
  <si>
    <t xml:space="preserve">Mari</t>
  </si>
  <si>
    <t xml:space="preserve">Papuan</t>
  </si>
  <si>
    <t xml:space="preserve">Avar</t>
  </si>
  <si>
    <t xml:space="preserve">Andronovo</t>
  </si>
  <si>
    <t xml:space="preserve">Indian</t>
  </si>
  <si>
    <t xml:space="preserve">Australian</t>
  </si>
  <si>
    <t xml:space="preserve">Tajik</t>
  </si>
  <si>
    <t xml:space="preserve">French</t>
  </si>
  <si>
    <t xml:space="preserve">Loschbour</t>
  </si>
  <si>
    <t xml:space="preserve">Sardinian</t>
  </si>
  <si>
    <t xml:space="preserve">Stuttgart</t>
  </si>
  <si>
    <t xml:space="preserve">Dinka</t>
  </si>
  <si>
    <t xml:space="preserve">San</t>
  </si>
  <si>
    <t xml:space="preserve">Mbuti</t>
  </si>
  <si>
    <t xml:space="preserve">Mandenk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0.0"/>
    <numFmt numFmtId="168" formatCode="0.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62"/>
    </font>
    <font>
      <b val="true"/>
      <i val="true"/>
      <sz val="11"/>
      <color rgb="FF000000"/>
      <name val="Calibri"/>
      <family val="2"/>
    </font>
    <font>
      <b val="true"/>
      <i val="true"/>
      <vertAlign val="subscript"/>
      <sz val="11"/>
      <color rgb="FF000000"/>
      <name val="Calibri"/>
      <family val="2"/>
    </font>
    <font>
      <b val="true"/>
      <vertAlign val="sub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193" activePane="bottomLeft" state="frozen"/>
      <selection pane="topLeft" activeCell="A1" activeCellId="0" sqref="A1"/>
      <selection pane="bottomLeft" activeCell="I5" activeCellId="0" sqref="I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7.66"/>
    <col collapsed="false" customWidth="true" hidden="false" outlineLevel="0" max="2" min="2" style="0" width="11.43"/>
    <col collapsed="false" customWidth="true" hidden="false" outlineLevel="0" max="3" min="3" style="0" width="16.43"/>
    <col collapsed="false" customWidth="true" hidden="false" outlineLevel="0" max="4" min="4" style="1" width="7.88"/>
    <col collapsed="false" customWidth="true" hidden="false" outlineLevel="0" max="5" min="5" style="2" width="5.32"/>
    <col collapsed="false" customWidth="true" hidden="false" outlineLevel="0" max="7" min="6" style="3" width="11.21"/>
  </cols>
  <sheetData>
    <row r="1" customFormat="false" ht="31.2" hidden="false" customHeight="tru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7" t="s">
        <v>5</v>
      </c>
      <c r="G1" s="7"/>
    </row>
    <row r="2" customFormat="false" ht="14.4" hidden="false" customHeight="false" outlineLevel="0" collapsed="false">
      <c r="A2" s="4"/>
      <c r="B2" s="4"/>
      <c r="C2" s="4"/>
      <c r="D2" s="5"/>
      <c r="E2" s="6"/>
      <c r="F2" s="8" t="s">
        <v>6</v>
      </c>
      <c r="G2" s="9" t="s">
        <v>7</v>
      </c>
    </row>
    <row r="3" customFormat="false" ht="14.4" hidden="false" customHeight="false" outlineLevel="0" collapsed="false">
      <c r="A3" s="0" t="s">
        <v>8</v>
      </c>
      <c r="B3" s="0" t="s">
        <v>9</v>
      </c>
      <c r="C3" s="0" t="s">
        <v>10</v>
      </c>
      <c r="D3" s="10" t="n">
        <v>0.0699106</v>
      </c>
      <c r="E3" s="11" t="n">
        <v>35.0672</v>
      </c>
      <c r="F3" s="3" t="s">
        <v>11</v>
      </c>
      <c r="G3" s="3" t="n">
        <v>-11.4449</v>
      </c>
    </row>
    <row r="4" customFormat="false" ht="14.4" hidden="false" customHeight="false" outlineLevel="0" collapsed="false">
      <c r="A4" s="0" t="s">
        <v>8</v>
      </c>
      <c r="B4" s="0" t="s">
        <v>9</v>
      </c>
      <c r="C4" s="0" t="s">
        <v>12</v>
      </c>
      <c r="D4" s="10" t="n">
        <v>0.0698431</v>
      </c>
      <c r="E4" s="11" t="n">
        <v>31.8781</v>
      </c>
      <c r="F4" s="3" t="n">
        <v>0.0443949</v>
      </c>
      <c r="G4" s="3" t="n">
        <v>-10.282</v>
      </c>
    </row>
    <row r="5" customFormat="false" ht="14.4" hidden="false" customHeight="false" outlineLevel="0" collapsed="false">
      <c r="A5" s="0" t="s">
        <v>8</v>
      </c>
      <c r="B5" s="0" t="s">
        <v>9</v>
      </c>
      <c r="C5" s="0" t="s">
        <v>13</v>
      </c>
      <c r="D5" s="10" t="n">
        <v>0.0676006</v>
      </c>
      <c r="E5" s="11" t="n">
        <v>30.8591</v>
      </c>
      <c r="F5" s="3" t="n">
        <v>1.42917</v>
      </c>
      <c r="G5" s="3" t="n">
        <v>-8.41026</v>
      </c>
    </row>
    <row r="6" customFormat="false" ht="14.4" hidden="false" customHeight="false" outlineLevel="0" collapsed="false">
      <c r="A6" s="0" t="s">
        <v>8</v>
      </c>
      <c r="B6" s="0" t="s">
        <v>9</v>
      </c>
      <c r="C6" s="0" t="s">
        <v>14</v>
      </c>
      <c r="D6" s="10" t="n">
        <v>0.066414</v>
      </c>
      <c r="E6" s="11" t="n">
        <v>31.2705</v>
      </c>
      <c r="F6" s="3" t="n">
        <v>2.30754</v>
      </c>
      <c r="G6" s="3" t="n">
        <v>-8.07628</v>
      </c>
    </row>
    <row r="7" customFormat="false" ht="14.4" hidden="false" customHeight="false" outlineLevel="0" collapsed="false">
      <c r="A7" s="0" t="s">
        <v>8</v>
      </c>
      <c r="B7" s="0" t="s">
        <v>9</v>
      </c>
      <c r="C7" s="0" t="s">
        <v>15</v>
      </c>
      <c r="D7" s="10" t="n">
        <v>0.0652787</v>
      </c>
      <c r="E7" s="11" t="n">
        <v>31.7709</v>
      </c>
      <c r="F7" s="3" t="n">
        <v>3.26828</v>
      </c>
      <c r="G7" s="3" t="n">
        <v>-7.86561</v>
      </c>
    </row>
    <row r="8" customFormat="false" ht="14.4" hidden="false" customHeight="false" outlineLevel="0" collapsed="false">
      <c r="A8" s="0" t="s">
        <v>8</v>
      </c>
      <c r="B8" s="0" t="s">
        <v>9</v>
      </c>
      <c r="C8" s="0" t="s">
        <v>16</v>
      </c>
      <c r="D8" s="10" t="n">
        <v>0.0616861</v>
      </c>
      <c r="E8" s="11" t="n">
        <v>31.349</v>
      </c>
      <c r="F8" s="3" t="n">
        <v>5.56557</v>
      </c>
      <c r="G8" s="3" t="n">
        <v>-6.04887</v>
      </c>
    </row>
    <row r="9" customFormat="false" ht="14.4" hidden="false" customHeight="false" outlineLevel="0" collapsed="false">
      <c r="A9" s="0" t="s">
        <v>8</v>
      </c>
      <c r="B9" s="0" t="s">
        <v>9</v>
      </c>
      <c r="C9" s="0" t="s">
        <v>17</v>
      </c>
      <c r="D9" s="10" t="n">
        <v>0.061563</v>
      </c>
      <c r="E9" s="11" t="n">
        <v>31.6504</v>
      </c>
      <c r="F9" s="3" t="n">
        <v>5.35663</v>
      </c>
      <c r="G9" s="3" t="n">
        <v>-5.99814</v>
      </c>
    </row>
    <row r="10" customFormat="false" ht="14.4" hidden="false" customHeight="false" outlineLevel="0" collapsed="false">
      <c r="A10" s="0" t="s">
        <v>8</v>
      </c>
      <c r="B10" s="0" t="s">
        <v>9</v>
      </c>
      <c r="C10" s="0" t="s">
        <v>18</v>
      </c>
      <c r="D10" s="10" t="n">
        <v>0.0613512</v>
      </c>
      <c r="E10" s="11" t="n">
        <v>31.1979</v>
      </c>
      <c r="F10" s="3" t="n">
        <v>5.45218</v>
      </c>
      <c r="G10" s="3" t="n">
        <v>-5.87752</v>
      </c>
    </row>
    <row r="11" customFormat="false" ht="14.4" hidden="false" customHeight="false" outlineLevel="0" collapsed="false">
      <c r="A11" s="0" t="s">
        <v>8</v>
      </c>
      <c r="B11" s="0" t="s">
        <v>9</v>
      </c>
      <c r="C11" s="0" t="s">
        <v>19</v>
      </c>
      <c r="D11" s="10" t="n">
        <v>0.060733</v>
      </c>
      <c r="E11" s="11" t="n">
        <v>29.655</v>
      </c>
      <c r="F11" s="3" t="n">
        <v>5.35587</v>
      </c>
      <c r="G11" s="3" t="n">
        <v>-4.37606</v>
      </c>
    </row>
    <row r="12" customFormat="false" ht="14.4" hidden="false" customHeight="false" outlineLevel="0" collapsed="false">
      <c r="A12" s="0" t="s">
        <v>8</v>
      </c>
      <c r="B12" s="0" t="s">
        <v>9</v>
      </c>
      <c r="C12" s="0" t="s">
        <v>20</v>
      </c>
      <c r="D12" s="10" t="n">
        <v>0.0556874</v>
      </c>
      <c r="E12" s="11" t="n">
        <v>30.6712</v>
      </c>
      <c r="F12" s="3" t="n">
        <v>9.12808</v>
      </c>
      <c r="G12" s="3" t="n">
        <v>-1.75774</v>
      </c>
    </row>
    <row r="13" customFormat="false" ht="14.4" hidden="false" customHeight="false" outlineLevel="0" collapsed="false">
      <c r="A13" s="0" t="s">
        <v>8</v>
      </c>
      <c r="B13" s="0" t="s">
        <v>9</v>
      </c>
      <c r="C13" s="0" t="s">
        <v>21</v>
      </c>
      <c r="D13" s="10" t="n">
        <v>0.0555846</v>
      </c>
      <c r="E13" s="11" t="n">
        <v>23.4797</v>
      </c>
      <c r="F13" s="3" t="n">
        <v>6.502</v>
      </c>
      <c r="G13" s="3" t="n">
        <v>-0.999191</v>
      </c>
    </row>
    <row r="14" customFormat="false" ht="14.4" hidden="false" customHeight="false" outlineLevel="0" collapsed="false">
      <c r="A14" s="0" t="s">
        <v>8</v>
      </c>
      <c r="B14" s="0" t="s">
        <v>9</v>
      </c>
      <c r="C14" s="0" t="s">
        <v>22</v>
      </c>
      <c r="D14" s="10" t="n">
        <v>0.0551143</v>
      </c>
      <c r="E14" s="11" t="n">
        <v>27.0065</v>
      </c>
      <c r="F14" s="3" t="n">
        <v>8.09001</v>
      </c>
      <c r="G14" s="3" t="n">
        <v>-0.960691</v>
      </c>
    </row>
    <row r="15" customFormat="false" ht="14.4" hidden="false" customHeight="false" outlineLevel="0" collapsed="false">
      <c r="A15" s="0" t="s">
        <v>8</v>
      </c>
      <c r="B15" s="0" t="s">
        <v>9</v>
      </c>
      <c r="C15" s="0" t="s">
        <v>23</v>
      </c>
      <c r="D15" s="10" t="n">
        <v>0.0548356</v>
      </c>
      <c r="E15" s="11" t="n">
        <v>30.0577</v>
      </c>
      <c r="F15" s="3" t="n">
        <v>9.60043</v>
      </c>
      <c r="G15" s="3" t="n">
        <v>-0.955927</v>
      </c>
    </row>
    <row r="16" customFormat="false" ht="14.4" hidden="false" customHeight="false" outlineLevel="0" collapsed="false">
      <c r="A16" s="0" t="s">
        <v>8</v>
      </c>
      <c r="B16" s="0" t="s">
        <v>9</v>
      </c>
      <c r="C16" s="0" t="s">
        <v>24</v>
      </c>
      <c r="D16" s="10" t="n">
        <v>0.0540865</v>
      </c>
      <c r="E16" s="11" t="n">
        <v>29.3258</v>
      </c>
      <c r="F16" s="3" t="n">
        <v>10.2915</v>
      </c>
      <c r="G16" s="3" t="n">
        <v>-0.407083</v>
      </c>
    </row>
    <row r="17" customFormat="false" ht="14.4" hidden="false" customHeight="false" outlineLevel="0" collapsed="false">
      <c r="A17" s="0" t="s">
        <v>8</v>
      </c>
      <c r="B17" s="0" t="s">
        <v>9</v>
      </c>
      <c r="C17" s="0" t="s">
        <v>25</v>
      </c>
      <c r="D17" s="10" t="n">
        <v>0.0535827</v>
      </c>
      <c r="E17" s="11" t="n">
        <v>31.5901</v>
      </c>
      <c r="F17" s="3" t="n">
        <v>11.4449</v>
      </c>
      <c r="G17" s="3" t="s">
        <v>11</v>
      </c>
    </row>
    <row r="18" customFormat="false" ht="14.4" hidden="false" customHeight="false" outlineLevel="0" collapsed="false">
      <c r="A18" s="0" t="s">
        <v>8</v>
      </c>
      <c r="B18" s="0" t="s">
        <v>9</v>
      </c>
      <c r="C18" s="0" t="s">
        <v>26</v>
      </c>
      <c r="D18" s="10" t="n">
        <v>0.0535477</v>
      </c>
      <c r="E18" s="11" t="n">
        <v>27.0116</v>
      </c>
      <c r="F18" s="3" t="n">
        <v>9.44481</v>
      </c>
      <c r="G18" s="3" t="n">
        <v>0.0234717</v>
      </c>
    </row>
    <row r="19" customFormat="false" ht="14.4" hidden="false" customHeight="false" outlineLevel="0" collapsed="false">
      <c r="A19" s="0" t="s">
        <v>8</v>
      </c>
      <c r="B19" s="0" t="s">
        <v>9</v>
      </c>
      <c r="C19" s="0" t="s">
        <v>27</v>
      </c>
      <c r="D19" s="10" t="n">
        <v>0.0527441</v>
      </c>
      <c r="E19" s="11" t="n">
        <v>29.2479</v>
      </c>
      <c r="F19" s="3" t="n">
        <v>10.9224</v>
      </c>
      <c r="G19" s="3" t="n">
        <v>0.650369</v>
      </c>
    </row>
    <row r="20" customFormat="false" ht="14.4" hidden="false" customHeight="false" outlineLevel="0" collapsed="false">
      <c r="A20" s="0" t="s">
        <v>8</v>
      </c>
      <c r="B20" s="0" t="s">
        <v>9</v>
      </c>
      <c r="C20" s="0" t="s">
        <v>28</v>
      </c>
      <c r="D20" s="10" t="n">
        <v>0.0511464</v>
      </c>
      <c r="E20" s="11" t="n">
        <v>29.1014</v>
      </c>
      <c r="F20" s="3" t="n">
        <v>12.0664</v>
      </c>
      <c r="G20" s="3" t="n">
        <v>2.04906</v>
      </c>
    </row>
    <row r="21" customFormat="false" ht="14.4" hidden="false" customHeight="false" outlineLevel="0" collapsed="false">
      <c r="A21" s="0" t="s">
        <v>8</v>
      </c>
      <c r="B21" s="0" t="s">
        <v>9</v>
      </c>
      <c r="C21" s="0" t="s">
        <v>29</v>
      </c>
      <c r="D21" s="10" t="n">
        <v>0.0504425</v>
      </c>
      <c r="E21" s="11" t="n">
        <v>28.4096</v>
      </c>
      <c r="F21" s="3" t="n">
        <v>12.2417</v>
      </c>
      <c r="G21" s="3" t="n">
        <v>2.41397</v>
      </c>
    </row>
    <row r="22" customFormat="false" ht="14.4" hidden="false" customHeight="false" outlineLevel="0" collapsed="false">
      <c r="A22" s="0" t="s">
        <v>8</v>
      </c>
      <c r="B22" s="0" t="s">
        <v>9</v>
      </c>
      <c r="C22" s="0" t="s">
        <v>30</v>
      </c>
      <c r="D22" s="10" t="n">
        <v>0.0500999</v>
      </c>
      <c r="E22" s="11" t="n">
        <v>23.4098</v>
      </c>
      <c r="F22" s="3" t="n">
        <v>10.0479</v>
      </c>
      <c r="G22" s="3" t="n">
        <v>1.93777</v>
      </c>
    </row>
    <row r="23" customFormat="false" ht="14.4" hidden="false" customHeight="false" outlineLevel="0" collapsed="false">
      <c r="A23" s="0" t="s">
        <v>8</v>
      </c>
      <c r="B23" s="0" t="s">
        <v>9</v>
      </c>
      <c r="C23" s="0" t="s">
        <v>31</v>
      </c>
      <c r="D23" s="10" t="n">
        <v>0.0491421</v>
      </c>
      <c r="E23" s="11" t="n">
        <v>27.6382</v>
      </c>
      <c r="F23" s="3" t="n">
        <v>12.9494</v>
      </c>
      <c r="G23" s="3" t="n">
        <v>3.58994</v>
      </c>
    </row>
    <row r="24" customFormat="false" ht="14.4" hidden="false" customHeight="false" outlineLevel="0" collapsed="false">
      <c r="A24" s="0" t="s">
        <v>8</v>
      </c>
      <c r="B24" s="0" t="s">
        <v>9</v>
      </c>
      <c r="C24" s="0" t="s">
        <v>32</v>
      </c>
      <c r="D24" s="10" t="n">
        <v>0.0490908</v>
      </c>
      <c r="E24" s="11" t="n">
        <v>21.5819</v>
      </c>
      <c r="F24" s="3" t="n">
        <v>9.88175</v>
      </c>
      <c r="G24" s="3" t="n">
        <v>2.36291</v>
      </c>
    </row>
    <row r="25" customFormat="false" ht="14.4" hidden="false" customHeight="false" outlineLevel="0" collapsed="false">
      <c r="A25" s="0" t="s">
        <v>8</v>
      </c>
      <c r="B25" s="0" t="s">
        <v>9</v>
      </c>
      <c r="C25" s="0" t="s">
        <v>33</v>
      </c>
      <c r="D25" s="10" t="n">
        <v>0.0462574</v>
      </c>
      <c r="E25" s="11" t="n">
        <v>29.6844</v>
      </c>
      <c r="F25" s="3" t="n">
        <v>16.9394</v>
      </c>
      <c r="G25" s="3" t="n">
        <v>7.59842</v>
      </c>
    </row>
    <row r="26" customFormat="false" ht="14.4" hidden="false" customHeight="false" outlineLevel="0" collapsed="false">
      <c r="A26" s="0" t="s">
        <v>8</v>
      </c>
      <c r="B26" s="0" t="s">
        <v>9</v>
      </c>
      <c r="C26" s="0" t="s">
        <v>34</v>
      </c>
      <c r="D26" s="10" t="n">
        <v>0.046026</v>
      </c>
      <c r="E26" s="11" t="n">
        <v>23.3111</v>
      </c>
      <c r="F26" s="3" t="n">
        <v>12.6931</v>
      </c>
      <c r="G26" s="3" t="n">
        <v>4.63119</v>
      </c>
    </row>
    <row r="27" customFormat="false" ht="14.4" hidden="false" customHeight="false" outlineLevel="0" collapsed="false">
      <c r="A27" s="0" t="s">
        <v>8</v>
      </c>
      <c r="B27" s="0" t="s">
        <v>9</v>
      </c>
      <c r="C27" s="0" t="s">
        <v>35</v>
      </c>
      <c r="D27" s="10" t="n">
        <v>0.0459264</v>
      </c>
      <c r="E27" s="11" t="n">
        <v>22.2086</v>
      </c>
      <c r="F27" s="3" t="n">
        <v>11.8022</v>
      </c>
      <c r="G27" s="3" t="n">
        <v>4.45395</v>
      </c>
    </row>
    <row r="28" customFormat="false" ht="14.4" hidden="false" customHeight="false" outlineLevel="0" collapsed="false">
      <c r="A28" s="0" t="s">
        <v>8</v>
      </c>
      <c r="B28" s="0" t="s">
        <v>9</v>
      </c>
      <c r="C28" s="0" t="s">
        <v>36</v>
      </c>
      <c r="D28" s="10" t="n">
        <v>0.0453159</v>
      </c>
      <c r="E28" s="11" t="n">
        <v>21.1117</v>
      </c>
      <c r="F28" s="3" t="n">
        <v>12.1984</v>
      </c>
      <c r="G28" s="3" t="n">
        <v>4.63236</v>
      </c>
    </row>
    <row r="29" customFormat="false" ht="14.4" hidden="false" customHeight="false" outlineLevel="0" collapsed="false">
      <c r="A29" s="0" t="s">
        <v>8</v>
      </c>
      <c r="B29" s="0" t="s">
        <v>9</v>
      </c>
      <c r="C29" s="0" t="s">
        <v>37</v>
      </c>
      <c r="D29" s="10" t="n">
        <v>0.0445155</v>
      </c>
      <c r="E29" s="11" t="n">
        <v>22.6446</v>
      </c>
      <c r="F29" s="3" t="n">
        <v>13.4875</v>
      </c>
      <c r="G29" s="3" t="n">
        <v>5.83195</v>
      </c>
    </row>
    <row r="30" customFormat="false" ht="14.4" hidden="false" customHeight="false" outlineLevel="0" collapsed="false">
      <c r="A30" s="0" t="s">
        <v>8</v>
      </c>
      <c r="B30" s="0" t="s">
        <v>9</v>
      </c>
      <c r="C30" s="0" t="s">
        <v>38</v>
      </c>
      <c r="D30" s="10" t="n">
        <v>0.0422449</v>
      </c>
      <c r="E30" s="11" t="n">
        <v>23.2185</v>
      </c>
      <c r="F30" s="3" t="n">
        <v>15.1297</v>
      </c>
      <c r="G30" s="3" t="n">
        <v>7.22679</v>
      </c>
    </row>
    <row r="31" customFormat="false" ht="14.4" hidden="false" customHeight="false" outlineLevel="0" collapsed="false">
      <c r="A31" s="0" t="s">
        <v>8</v>
      </c>
      <c r="B31" s="0" t="s">
        <v>9</v>
      </c>
      <c r="C31" s="0" t="s">
        <v>39</v>
      </c>
      <c r="D31" s="10" t="n">
        <v>0.0420581</v>
      </c>
      <c r="E31" s="11" t="n">
        <v>21.9507</v>
      </c>
      <c r="F31" s="3" t="n">
        <v>14.6552</v>
      </c>
      <c r="G31" s="3" t="n">
        <v>7.25021</v>
      </c>
    </row>
    <row r="32" customFormat="false" ht="14.4" hidden="false" customHeight="false" outlineLevel="0" collapsed="false">
      <c r="A32" s="0" t="s">
        <v>8</v>
      </c>
      <c r="B32" s="0" t="s">
        <v>9</v>
      </c>
      <c r="C32" s="0" t="s">
        <v>40</v>
      </c>
      <c r="D32" s="10" t="n">
        <v>0.042002</v>
      </c>
      <c r="E32" s="11" t="n">
        <v>23.2663</v>
      </c>
      <c r="F32" s="3" t="n">
        <v>16.0918</v>
      </c>
      <c r="G32" s="3" t="n">
        <v>8.24423</v>
      </c>
    </row>
    <row r="33" customFormat="false" ht="14.4" hidden="false" customHeight="false" outlineLevel="0" collapsed="false">
      <c r="A33" s="0" t="s">
        <v>8</v>
      </c>
      <c r="B33" s="0" t="s">
        <v>9</v>
      </c>
      <c r="C33" s="0" t="s">
        <v>41</v>
      </c>
      <c r="D33" s="10" t="n">
        <v>0.0414756</v>
      </c>
      <c r="E33" s="11" t="n">
        <v>21.4031</v>
      </c>
      <c r="F33" s="3" t="n">
        <v>15.0316</v>
      </c>
      <c r="G33" s="3" t="n">
        <v>7.5327</v>
      </c>
    </row>
    <row r="34" customFormat="false" ht="14.4" hidden="false" customHeight="false" outlineLevel="0" collapsed="false">
      <c r="A34" s="0" t="s">
        <v>8</v>
      </c>
      <c r="B34" s="0" t="s">
        <v>9</v>
      </c>
      <c r="C34" s="0" t="s">
        <v>42</v>
      </c>
      <c r="D34" s="10" t="n">
        <v>0.0412192</v>
      </c>
      <c r="E34" s="11" t="n">
        <v>23.687</v>
      </c>
      <c r="F34" s="3" t="n">
        <v>16.3769</v>
      </c>
      <c r="G34" s="3" t="n">
        <v>8.45701</v>
      </c>
    </row>
    <row r="35" customFormat="false" ht="14.4" hidden="false" customHeight="false" outlineLevel="0" collapsed="false">
      <c r="A35" s="0" t="s">
        <v>8</v>
      </c>
      <c r="B35" s="0" t="s">
        <v>9</v>
      </c>
      <c r="C35" s="0" t="s">
        <v>43</v>
      </c>
      <c r="D35" s="10" t="n">
        <v>0.0411673</v>
      </c>
      <c r="E35" s="11" t="n">
        <v>21.9118</v>
      </c>
      <c r="F35" s="3" t="n">
        <v>15.3224</v>
      </c>
      <c r="G35" s="3" t="n">
        <v>7.93669</v>
      </c>
    </row>
    <row r="36" customFormat="false" ht="14.4" hidden="false" customHeight="false" outlineLevel="0" collapsed="false">
      <c r="A36" s="0" t="s">
        <v>8</v>
      </c>
      <c r="B36" s="0" t="s">
        <v>9</v>
      </c>
      <c r="C36" s="0" t="s">
        <v>44</v>
      </c>
      <c r="D36" s="10" t="n">
        <v>0.0404416</v>
      </c>
      <c r="E36" s="11" t="n">
        <v>24.4312</v>
      </c>
      <c r="F36" s="3" t="n">
        <v>18.1716</v>
      </c>
      <c r="G36" s="3" t="n">
        <v>10.0282</v>
      </c>
    </row>
    <row r="37" customFormat="false" ht="14.4" hidden="false" customHeight="false" outlineLevel="0" collapsed="false">
      <c r="A37" s="0" t="s">
        <v>8</v>
      </c>
      <c r="B37" s="0" t="s">
        <v>9</v>
      </c>
      <c r="C37" s="0" t="s">
        <v>45</v>
      </c>
      <c r="D37" s="10" t="n">
        <v>0.0396536</v>
      </c>
      <c r="E37" s="11" t="n">
        <v>19.9463</v>
      </c>
      <c r="F37" s="3" t="n">
        <v>15.2691</v>
      </c>
      <c r="G37" s="3" t="n">
        <v>8.0686</v>
      </c>
    </row>
    <row r="38" customFormat="false" ht="14.4" hidden="false" customHeight="false" outlineLevel="0" collapsed="false">
      <c r="A38" s="0" t="s">
        <v>8</v>
      </c>
      <c r="B38" s="0" t="s">
        <v>9</v>
      </c>
      <c r="C38" s="0" t="s">
        <v>46</v>
      </c>
      <c r="D38" s="10" t="n">
        <v>0.0378254</v>
      </c>
      <c r="E38" s="11" t="n">
        <v>22.8387</v>
      </c>
      <c r="F38" s="3" t="n">
        <v>18.9268</v>
      </c>
      <c r="G38" s="3" t="n">
        <v>11.8279</v>
      </c>
    </row>
    <row r="39" customFormat="false" ht="14.4" hidden="false" customHeight="false" outlineLevel="0" collapsed="false">
      <c r="A39" s="0" t="s">
        <v>8</v>
      </c>
      <c r="B39" s="0" t="s">
        <v>9</v>
      </c>
      <c r="C39" s="0" t="s">
        <v>47</v>
      </c>
      <c r="D39" s="10" t="n">
        <v>0.0373582</v>
      </c>
      <c r="E39" s="11" t="n">
        <v>19.6299</v>
      </c>
      <c r="F39" s="3" t="n">
        <v>17.1155</v>
      </c>
      <c r="G39" s="3" t="n">
        <v>9.97142</v>
      </c>
    </row>
    <row r="40" customFormat="false" ht="14.4" hidden="false" customHeight="false" outlineLevel="0" collapsed="false">
      <c r="A40" s="0" t="s">
        <v>8</v>
      </c>
      <c r="B40" s="0" t="s">
        <v>9</v>
      </c>
      <c r="C40" s="0" t="s">
        <v>48</v>
      </c>
      <c r="D40" s="10" t="n">
        <v>0.00679807</v>
      </c>
      <c r="E40" s="11" t="n">
        <v>5.70121</v>
      </c>
      <c r="F40" s="3" t="n">
        <v>32.0899</v>
      </c>
      <c r="G40" s="3" t="n">
        <v>27.9727</v>
      </c>
    </row>
    <row r="41" customFormat="false" ht="14.4" hidden="false" customHeight="false" outlineLevel="0" collapsed="false">
      <c r="A41" s="0" t="s">
        <v>8</v>
      </c>
      <c r="B41" s="0" t="s">
        <v>9</v>
      </c>
      <c r="C41" s="0" t="s">
        <v>49</v>
      </c>
      <c r="D41" s="10" t="n">
        <v>0.00375358</v>
      </c>
      <c r="E41" s="11" t="n">
        <v>2.80372</v>
      </c>
      <c r="F41" s="3" t="n">
        <v>30.9714</v>
      </c>
      <c r="G41" s="3" t="n">
        <v>27.0359</v>
      </c>
    </row>
    <row r="42" customFormat="false" ht="14.4" hidden="false" customHeight="false" outlineLevel="0" collapsed="false">
      <c r="A42" s="0" t="s">
        <v>8</v>
      </c>
      <c r="B42" s="0" t="s">
        <v>9</v>
      </c>
      <c r="C42" s="0" t="s">
        <v>50</v>
      </c>
      <c r="D42" s="10" t="n">
        <v>0.00130553</v>
      </c>
      <c r="E42" s="11" t="n">
        <v>1.03839</v>
      </c>
      <c r="F42" s="3" t="n">
        <v>32.5562</v>
      </c>
      <c r="G42" s="3" t="n">
        <v>28.5669</v>
      </c>
    </row>
    <row r="43" customFormat="false" ht="14.4" hidden="false" customHeight="false" outlineLevel="0" collapsed="false">
      <c r="A43" s="0" t="s">
        <v>8</v>
      </c>
      <c r="B43" s="0" t="s">
        <v>9</v>
      </c>
      <c r="C43" s="0" t="s">
        <v>51</v>
      </c>
      <c r="D43" s="10" t="n">
        <v>0.000639013</v>
      </c>
      <c r="E43" s="11" t="n">
        <v>0.581957</v>
      </c>
      <c r="F43" s="3" t="n">
        <v>34.3664</v>
      </c>
      <c r="G43" s="3" t="n">
        <v>30.8918</v>
      </c>
    </row>
    <row r="44" customFormat="false" ht="14.4" hidden="false" customHeight="false" outlineLevel="0" collapsed="false">
      <c r="A44" s="0" t="s">
        <v>8</v>
      </c>
      <c r="B44" s="0" t="s">
        <v>33</v>
      </c>
      <c r="C44" s="0" t="s">
        <v>25</v>
      </c>
      <c r="D44" s="10" t="n">
        <v>0.0487282</v>
      </c>
      <c r="E44" s="11" t="n">
        <v>33.6456</v>
      </c>
      <c r="F44" s="3" t="s">
        <v>11</v>
      </c>
      <c r="G44" s="3" t="s">
        <v>11</v>
      </c>
    </row>
    <row r="45" customFormat="false" ht="14.4" hidden="false" customHeight="false" outlineLevel="0" collapsed="false">
      <c r="A45" s="0" t="s">
        <v>8</v>
      </c>
      <c r="B45" s="0" t="s">
        <v>33</v>
      </c>
      <c r="C45" s="0" t="s">
        <v>18</v>
      </c>
      <c r="D45" s="10" t="n">
        <v>0.0486307</v>
      </c>
      <c r="E45" s="11" t="n">
        <v>30.5663</v>
      </c>
      <c r="F45" s="3" t="n">
        <v>0.0948878</v>
      </c>
      <c r="G45" s="3" t="s">
        <v>11</v>
      </c>
    </row>
    <row r="46" customFormat="false" ht="14.4" hidden="false" customHeight="false" outlineLevel="0" collapsed="false">
      <c r="A46" s="0" t="s">
        <v>8</v>
      </c>
      <c r="B46" s="0" t="s">
        <v>33</v>
      </c>
      <c r="C46" s="0" t="s">
        <v>12</v>
      </c>
      <c r="D46" s="10" t="n">
        <v>0.0476465</v>
      </c>
      <c r="E46" s="11" t="n">
        <v>27.2298</v>
      </c>
      <c r="F46" s="3" t="n">
        <v>0.855027</v>
      </c>
      <c r="G46" s="3" t="s">
        <v>11</v>
      </c>
    </row>
    <row r="47" customFormat="false" ht="14.4" hidden="false" customHeight="false" outlineLevel="0" collapsed="false">
      <c r="A47" s="0" t="s">
        <v>8</v>
      </c>
      <c r="B47" s="0" t="s">
        <v>33</v>
      </c>
      <c r="C47" s="0" t="s">
        <v>14</v>
      </c>
      <c r="D47" s="10" t="n">
        <v>0.0468953</v>
      </c>
      <c r="E47" s="11" t="n">
        <v>27.1951</v>
      </c>
      <c r="F47" s="3" t="n">
        <v>1.47334</v>
      </c>
      <c r="G47" s="3" t="s">
        <v>11</v>
      </c>
    </row>
    <row r="48" customFormat="false" ht="14.4" hidden="false" customHeight="false" outlineLevel="0" collapsed="false">
      <c r="A48" s="0" t="s">
        <v>8</v>
      </c>
      <c r="B48" s="0" t="s">
        <v>33</v>
      </c>
      <c r="C48" s="0" t="s">
        <v>15</v>
      </c>
      <c r="D48" s="10" t="n">
        <v>0.046813</v>
      </c>
      <c r="E48" s="11" t="n">
        <v>28.2244</v>
      </c>
      <c r="F48" s="3" t="n">
        <v>1.66573</v>
      </c>
      <c r="G48" s="3" t="s">
        <v>11</v>
      </c>
    </row>
    <row r="49" customFormat="false" ht="14.4" hidden="false" customHeight="false" outlineLevel="0" collapsed="false">
      <c r="A49" s="0" t="s">
        <v>8</v>
      </c>
      <c r="B49" s="0" t="s">
        <v>33</v>
      </c>
      <c r="C49" s="0" t="s">
        <v>17</v>
      </c>
      <c r="D49" s="10" t="n">
        <v>0.046529</v>
      </c>
      <c r="E49" s="11" t="n">
        <v>30.1458</v>
      </c>
      <c r="F49" s="3" t="n">
        <v>2.18769</v>
      </c>
      <c r="G49" s="3" t="s">
        <v>11</v>
      </c>
    </row>
    <row r="50" customFormat="false" ht="14.4" hidden="false" customHeight="false" outlineLevel="0" collapsed="false">
      <c r="A50" s="0" t="s">
        <v>8</v>
      </c>
      <c r="B50" s="0" t="s">
        <v>33</v>
      </c>
      <c r="C50" s="0" t="s">
        <v>34</v>
      </c>
      <c r="D50" s="10" t="n">
        <v>0.0465252</v>
      </c>
      <c r="E50" s="11" t="n">
        <v>27.8236</v>
      </c>
      <c r="F50" s="3" t="n">
        <v>1.76085</v>
      </c>
      <c r="G50" s="3" t="s">
        <v>11</v>
      </c>
    </row>
    <row r="51" customFormat="false" ht="14.4" hidden="false" customHeight="false" outlineLevel="0" collapsed="false">
      <c r="A51" s="0" t="s">
        <v>8</v>
      </c>
      <c r="B51" s="0" t="s">
        <v>33</v>
      </c>
      <c r="C51" s="0" t="s">
        <v>22</v>
      </c>
      <c r="D51" s="10" t="n">
        <v>0.0464667</v>
      </c>
      <c r="E51" s="11" t="n">
        <v>27.3923</v>
      </c>
      <c r="F51" s="3" t="n">
        <v>1.88742</v>
      </c>
      <c r="G51" s="3" t="s">
        <v>11</v>
      </c>
    </row>
    <row r="52" customFormat="false" ht="14.4" hidden="false" customHeight="false" outlineLevel="0" collapsed="false">
      <c r="A52" s="0" t="s">
        <v>8</v>
      </c>
      <c r="B52" s="0" t="s">
        <v>33</v>
      </c>
      <c r="C52" s="0" t="s">
        <v>16</v>
      </c>
      <c r="D52" s="10" t="n">
        <v>0.0463636</v>
      </c>
      <c r="E52" s="11" t="n">
        <v>29.7195</v>
      </c>
      <c r="F52" s="3" t="n">
        <v>2.33942</v>
      </c>
      <c r="G52" s="3" t="s">
        <v>11</v>
      </c>
    </row>
    <row r="53" customFormat="false" ht="14.4" hidden="false" customHeight="false" outlineLevel="0" collapsed="false">
      <c r="A53" s="0" t="s">
        <v>8</v>
      </c>
      <c r="B53" s="0" t="s">
        <v>33</v>
      </c>
      <c r="C53" s="0" t="s">
        <v>9</v>
      </c>
      <c r="D53" s="10" t="n">
        <v>0.0462574</v>
      </c>
      <c r="E53" s="11" t="n">
        <v>29.6844</v>
      </c>
      <c r="F53" s="3" t="n">
        <v>2.45671</v>
      </c>
      <c r="G53" s="3" t="s">
        <v>11</v>
      </c>
    </row>
    <row r="54" customFormat="false" ht="14.4" hidden="false" customHeight="false" outlineLevel="0" collapsed="false">
      <c r="A54" s="0" t="s">
        <v>8</v>
      </c>
      <c r="B54" s="0" t="s">
        <v>33</v>
      </c>
      <c r="C54" s="0" t="s">
        <v>32</v>
      </c>
      <c r="D54" s="10" t="n">
        <v>0.0462393</v>
      </c>
      <c r="E54" s="11" t="n">
        <v>24.1815</v>
      </c>
      <c r="F54" s="3" t="n">
        <v>1.6405</v>
      </c>
      <c r="G54" s="3" t="s">
        <v>11</v>
      </c>
    </row>
    <row r="55" customFormat="false" ht="14.4" hidden="false" customHeight="false" outlineLevel="0" collapsed="false">
      <c r="A55" s="0" t="s">
        <v>8</v>
      </c>
      <c r="B55" s="0" t="s">
        <v>33</v>
      </c>
      <c r="C55" s="0" t="s">
        <v>10</v>
      </c>
      <c r="D55" s="10" t="n">
        <v>0.0462118</v>
      </c>
      <c r="E55" s="11" t="n">
        <v>29.0578</v>
      </c>
      <c r="F55" s="3" t="n">
        <v>2.3285</v>
      </c>
      <c r="G55" s="3" t="s">
        <v>11</v>
      </c>
    </row>
    <row r="56" customFormat="false" ht="14.4" hidden="false" customHeight="false" outlineLevel="0" collapsed="false">
      <c r="A56" s="0" t="s">
        <v>8</v>
      </c>
      <c r="B56" s="0" t="s">
        <v>33</v>
      </c>
      <c r="C56" s="0" t="s">
        <v>20</v>
      </c>
      <c r="D56" s="10" t="n">
        <v>0.045993</v>
      </c>
      <c r="E56" s="11" t="n">
        <v>30.3981</v>
      </c>
      <c r="F56" s="3" t="n">
        <v>2.88015</v>
      </c>
      <c r="G56" s="3" t="s">
        <v>11</v>
      </c>
    </row>
    <row r="57" customFormat="false" ht="14.4" hidden="false" customHeight="false" outlineLevel="0" collapsed="false">
      <c r="A57" s="0" t="s">
        <v>8</v>
      </c>
      <c r="B57" s="0" t="s">
        <v>33</v>
      </c>
      <c r="C57" s="0" t="s">
        <v>13</v>
      </c>
      <c r="D57" s="10" t="n">
        <v>0.045959</v>
      </c>
      <c r="E57" s="11" t="n">
        <v>26.1466</v>
      </c>
      <c r="F57" s="3" t="n">
        <v>2.14444</v>
      </c>
      <c r="G57" s="3" t="s">
        <v>11</v>
      </c>
    </row>
    <row r="58" customFormat="false" ht="14.4" hidden="false" customHeight="false" outlineLevel="0" collapsed="false">
      <c r="A58" s="0" t="s">
        <v>8</v>
      </c>
      <c r="B58" s="0" t="s">
        <v>33</v>
      </c>
      <c r="C58" s="0" t="s">
        <v>40</v>
      </c>
      <c r="D58" s="10" t="n">
        <v>0.0457142</v>
      </c>
      <c r="E58" s="11" t="n">
        <v>28.9705</v>
      </c>
      <c r="F58" s="3" t="n">
        <v>2.78802</v>
      </c>
      <c r="G58" s="3" t="s">
        <v>11</v>
      </c>
    </row>
    <row r="59" customFormat="false" ht="14.4" hidden="false" customHeight="false" outlineLevel="0" collapsed="false">
      <c r="A59" s="0" t="s">
        <v>8</v>
      </c>
      <c r="B59" s="0" t="s">
        <v>33</v>
      </c>
      <c r="C59" s="0" t="s">
        <v>24</v>
      </c>
      <c r="D59" s="10" t="n">
        <v>0.045333</v>
      </c>
      <c r="E59" s="11" t="n">
        <v>29.7239</v>
      </c>
      <c r="F59" s="3" t="n">
        <v>3.53632</v>
      </c>
      <c r="G59" s="3" t="s">
        <v>11</v>
      </c>
    </row>
    <row r="60" customFormat="false" ht="14.4" hidden="false" customHeight="false" outlineLevel="0" collapsed="false">
      <c r="A60" s="0" t="s">
        <v>8</v>
      </c>
      <c r="B60" s="0" t="s">
        <v>33</v>
      </c>
      <c r="C60" s="0" t="s">
        <v>36</v>
      </c>
      <c r="D60" s="10" t="n">
        <v>0.0450782</v>
      </c>
      <c r="E60" s="11" t="n">
        <v>25.3438</v>
      </c>
      <c r="F60" s="3" t="n">
        <v>2.57167</v>
      </c>
      <c r="G60" s="3" t="s">
        <v>11</v>
      </c>
    </row>
    <row r="61" customFormat="false" ht="14.4" hidden="false" customHeight="false" outlineLevel="0" collapsed="false">
      <c r="A61" s="0" t="s">
        <v>8</v>
      </c>
      <c r="B61" s="0" t="s">
        <v>33</v>
      </c>
      <c r="C61" s="0" t="s">
        <v>28</v>
      </c>
      <c r="D61" s="10" t="n">
        <v>0.0450611</v>
      </c>
      <c r="E61" s="11" t="n">
        <v>30.5506</v>
      </c>
      <c r="F61" s="3" t="n">
        <v>3.99604</v>
      </c>
      <c r="G61" s="3" t="s">
        <v>11</v>
      </c>
    </row>
    <row r="62" customFormat="false" ht="14.4" hidden="false" customHeight="false" outlineLevel="0" collapsed="false">
      <c r="A62" s="0" t="s">
        <v>8</v>
      </c>
      <c r="B62" s="0" t="s">
        <v>33</v>
      </c>
      <c r="C62" s="0" t="s">
        <v>21</v>
      </c>
      <c r="D62" s="10" t="n">
        <v>0.045001</v>
      </c>
      <c r="E62" s="11" t="n">
        <v>23.8129</v>
      </c>
      <c r="F62" s="3" t="n">
        <v>2.42372</v>
      </c>
      <c r="G62" s="3" t="s">
        <v>11</v>
      </c>
    </row>
    <row r="63" customFormat="false" ht="14.4" hidden="false" customHeight="false" outlineLevel="0" collapsed="false">
      <c r="A63" s="0" t="s">
        <v>8</v>
      </c>
      <c r="B63" s="0" t="s">
        <v>33</v>
      </c>
      <c r="C63" s="0" t="s">
        <v>26</v>
      </c>
      <c r="D63" s="10" t="n">
        <v>0.0448689</v>
      </c>
      <c r="E63" s="11" t="n">
        <v>27.0012</v>
      </c>
      <c r="F63" s="3" t="n">
        <v>3.33272</v>
      </c>
      <c r="G63" s="3" t="s">
        <v>11</v>
      </c>
    </row>
    <row r="64" customFormat="false" ht="14.4" hidden="false" customHeight="false" outlineLevel="0" collapsed="false">
      <c r="A64" s="0" t="s">
        <v>8</v>
      </c>
      <c r="B64" s="0" t="s">
        <v>33</v>
      </c>
      <c r="C64" s="0" t="s">
        <v>35</v>
      </c>
      <c r="D64" s="10" t="n">
        <v>0.044749</v>
      </c>
      <c r="E64" s="11" t="n">
        <v>25.2457</v>
      </c>
      <c r="F64" s="3" t="n">
        <v>2.89133</v>
      </c>
      <c r="G64" s="3" t="s">
        <v>11</v>
      </c>
    </row>
    <row r="65" customFormat="false" ht="14.4" hidden="false" customHeight="false" outlineLevel="0" collapsed="false">
      <c r="A65" s="0" t="s">
        <v>8</v>
      </c>
      <c r="B65" s="0" t="s">
        <v>33</v>
      </c>
      <c r="C65" s="0" t="s">
        <v>30</v>
      </c>
      <c r="D65" s="10" t="n">
        <v>0.0442086</v>
      </c>
      <c r="E65" s="11" t="n">
        <v>24.8606</v>
      </c>
      <c r="F65" s="3" t="n">
        <v>3.27265</v>
      </c>
      <c r="G65" s="3" t="s">
        <v>11</v>
      </c>
    </row>
    <row r="66" customFormat="false" ht="14.4" hidden="false" customHeight="false" outlineLevel="0" collapsed="false">
      <c r="A66" s="0" t="s">
        <v>8</v>
      </c>
      <c r="B66" s="0" t="s">
        <v>33</v>
      </c>
      <c r="C66" s="0" t="s">
        <v>23</v>
      </c>
      <c r="D66" s="10" t="n">
        <v>0.044166</v>
      </c>
      <c r="E66" s="11" t="n">
        <v>29.7661</v>
      </c>
      <c r="F66" s="3" t="n">
        <v>4.45122</v>
      </c>
      <c r="G66" s="3" t="s">
        <v>11</v>
      </c>
    </row>
    <row r="67" customFormat="false" ht="14.4" hidden="false" customHeight="false" outlineLevel="0" collapsed="false">
      <c r="A67" s="0" t="s">
        <v>8</v>
      </c>
      <c r="B67" s="0" t="s">
        <v>33</v>
      </c>
      <c r="C67" s="0" t="s">
        <v>37</v>
      </c>
      <c r="D67" s="10" t="n">
        <v>0.0438897</v>
      </c>
      <c r="E67" s="11" t="n">
        <v>25.983</v>
      </c>
      <c r="F67" s="3" t="n">
        <v>3.90145</v>
      </c>
      <c r="G67" s="3" t="s">
        <v>11</v>
      </c>
    </row>
    <row r="68" customFormat="false" ht="14.4" hidden="false" customHeight="false" outlineLevel="0" collapsed="false">
      <c r="A68" s="0" t="s">
        <v>8</v>
      </c>
      <c r="B68" s="0" t="s">
        <v>33</v>
      </c>
      <c r="C68" s="0" t="s">
        <v>27</v>
      </c>
      <c r="D68" s="10" t="n">
        <v>0.0437798</v>
      </c>
      <c r="E68" s="11" t="n">
        <v>29.0309</v>
      </c>
      <c r="F68" s="3" t="n">
        <v>4.84601</v>
      </c>
      <c r="G68" s="3" t="s">
        <v>11</v>
      </c>
    </row>
    <row r="69" customFormat="false" ht="14.4" hidden="false" customHeight="false" outlineLevel="0" collapsed="false">
      <c r="A69" s="0" t="s">
        <v>8</v>
      </c>
      <c r="B69" s="0" t="s">
        <v>33</v>
      </c>
      <c r="C69" s="0" t="s">
        <v>29</v>
      </c>
      <c r="D69" s="10" t="n">
        <v>0.0433428</v>
      </c>
      <c r="E69" s="11" t="n">
        <v>29.5482</v>
      </c>
      <c r="F69" s="3" t="n">
        <v>5.3091</v>
      </c>
      <c r="G69" s="3" t="s">
        <v>11</v>
      </c>
    </row>
    <row r="70" customFormat="false" ht="14.4" hidden="false" customHeight="false" outlineLevel="0" collapsed="false">
      <c r="A70" s="0" t="s">
        <v>8</v>
      </c>
      <c r="B70" s="0" t="s">
        <v>33</v>
      </c>
      <c r="C70" s="0" t="s">
        <v>19</v>
      </c>
      <c r="D70" s="10" t="n">
        <v>0.0428918</v>
      </c>
      <c r="E70" s="11" t="n">
        <v>26.7606</v>
      </c>
      <c r="F70" s="3" t="n">
        <v>4.63648</v>
      </c>
      <c r="G70" s="3" t="s">
        <v>11</v>
      </c>
    </row>
    <row r="71" customFormat="false" ht="14.4" hidden="false" customHeight="false" outlineLevel="0" collapsed="false">
      <c r="A71" s="0" t="s">
        <v>8</v>
      </c>
      <c r="B71" s="0" t="s">
        <v>33</v>
      </c>
      <c r="C71" s="0" t="s">
        <v>44</v>
      </c>
      <c r="D71" s="10" t="n">
        <v>0.0427635</v>
      </c>
      <c r="E71" s="11" t="n">
        <v>29.8837</v>
      </c>
      <c r="F71" s="3" t="n">
        <v>5.8463</v>
      </c>
      <c r="G71" s="3" t="s">
        <v>11</v>
      </c>
    </row>
    <row r="72" customFormat="false" ht="14.4" hidden="false" customHeight="false" outlineLevel="0" collapsed="false">
      <c r="A72" s="0" t="s">
        <v>8</v>
      </c>
      <c r="B72" s="0" t="s">
        <v>33</v>
      </c>
      <c r="C72" s="0" t="s">
        <v>39</v>
      </c>
      <c r="D72" s="10" t="n">
        <v>0.0421586</v>
      </c>
      <c r="E72" s="11" t="n">
        <v>25.4194</v>
      </c>
      <c r="F72" s="3" t="n">
        <v>5.18024</v>
      </c>
      <c r="G72" s="3" t="s">
        <v>11</v>
      </c>
    </row>
    <row r="73" customFormat="false" ht="14.4" hidden="false" customHeight="false" outlineLevel="0" collapsed="false">
      <c r="A73" s="0" t="s">
        <v>8</v>
      </c>
      <c r="B73" s="0" t="s">
        <v>33</v>
      </c>
      <c r="C73" s="0" t="s">
        <v>45</v>
      </c>
      <c r="D73" s="10" t="n">
        <v>0.0413937</v>
      </c>
      <c r="E73" s="11" t="n">
        <v>24.2107</v>
      </c>
      <c r="F73" s="3" t="n">
        <v>5.35373</v>
      </c>
      <c r="G73" s="3" t="s">
        <v>11</v>
      </c>
    </row>
    <row r="74" customFormat="false" ht="14.4" hidden="false" customHeight="false" outlineLevel="0" collapsed="false">
      <c r="A74" s="0" t="s">
        <v>8</v>
      </c>
      <c r="B74" s="0" t="s">
        <v>33</v>
      </c>
      <c r="C74" s="0" t="s">
        <v>31</v>
      </c>
      <c r="D74" s="10" t="n">
        <v>0.0411663</v>
      </c>
      <c r="E74" s="11" t="n">
        <v>28.0961</v>
      </c>
      <c r="F74" s="3" t="n">
        <v>7.6523</v>
      </c>
      <c r="G74" s="3" t="s">
        <v>11</v>
      </c>
    </row>
    <row r="75" customFormat="false" ht="14.4" hidden="false" customHeight="false" outlineLevel="0" collapsed="false">
      <c r="A75" s="0" t="s">
        <v>8</v>
      </c>
      <c r="B75" s="0" t="s">
        <v>33</v>
      </c>
      <c r="C75" s="0" t="s">
        <v>43</v>
      </c>
      <c r="D75" s="10" t="n">
        <v>0.0407241</v>
      </c>
      <c r="E75" s="11" t="n">
        <v>25.6461</v>
      </c>
      <c r="F75" s="3" t="n">
        <v>6.30677</v>
      </c>
      <c r="G75" s="3" t="s">
        <v>11</v>
      </c>
    </row>
    <row r="76" customFormat="false" ht="14.4" hidden="false" customHeight="false" outlineLevel="0" collapsed="false">
      <c r="A76" s="0" t="s">
        <v>8</v>
      </c>
      <c r="B76" s="0" t="s">
        <v>33</v>
      </c>
      <c r="C76" s="0" t="s">
        <v>47</v>
      </c>
      <c r="D76" s="10" t="n">
        <v>0.0405565</v>
      </c>
      <c r="E76" s="11" t="n">
        <v>24.5783</v>
      </c>
      <c r="F76" s="3" t="n">
        <v>6.25258</v>
      </c>
      <c r="G76" s="3" t="s">
        <v>11</v>
      </c>
    </row>
    <row r="77" customFormat="false" ht="14.4" hidden="false" customHeight="false" outlineLevel="0" collapsed="false">
      <c r="A77" s="0" t="s">
        <v>8</v>
      </c>
      <c r="B77" s="0" t="s">
        <v>33</v>
      </c>
      <c r="C77" s="0" t="s">
        <v>41</v>
      </c>
      <c r="D77" s="10" t="n">
        <v>0.040392</v>
      </c>
      <c r="E77" s="11" t="n">
        <v>25.3696</v>
      </c>
      <c r="F77" s="3" t="n">
        <v>6.65911</v>
      </c>
      <c r="G77" s="3" t="s">
        <v>11</v>
      </c>
    </row>
    <row r="78" customFormat="false" ht="14.4" hidden="false" customHeight="false" outlineLevel="0" collapsed="false">
      <c r="A78" s="0" t="s">
        <v>8</v>
      </c>
      <c r="B78" s="0" t="s">
        <v>33</v>
      </c>
      <c r="C78" s="0" t="s">
        <v>46</v>
      </c>
      <c r="D78" s="10" t="n">
        <v>0.0392004</v>
      </c>
      <c r="E78" s="11" t="n">
        <v>27.3309</v>
      </c>
      <c r="F78" s="3" t="n">
        <v>8.84212</v>
      </c>
      <c r="G78" s="3" t="s">
        <v>11</v>
      </c>
    </row>
    <row r="79" customFormat="false" ht="14.4" hidden="false" customHeight="false" outlineLevel="0" collapsed="false">
      <c r="A79" s="0" t="s">
        <v>8</v>
      </c>
      <c r="B79" s="0" t="s">
        <v>33</v>
      </c>
      <c r="C79" s="0" t="s">
        <v>38</v>
      </c>
      <c r="D79" s="10" t="n">
        <v>0.0361089</v>
      </c>
      <c r="E79" s="11" t="n">
        <v>24.2192</v>
      </c>
      <c r="F79" s="3" t="n">
        <v>10.208</v>
      </c>
      <c r="G79" s="3" t="s">
        <v>11</v>
      </c>
    </row>
    <row r="80" customFormat="false" ht="14.4" hidden="false" customHeight="false" outlineLevel="0" collapsed="false">
      <c r="A80" s="0" t="s">
        <v>8</v>
      </c>
      <c r="B80" s="0" t="s">
        <v>33</v>
      </c>
      <c r="C80" s="0" t="s">
        <v>42</v>
      </c>
      <c r="D80" s="10" t="n">
        <v>0.0356314</v>
      </c>
      <c r="E80" s="11" t="n">
        <v>24.7482</v>
      </c>
      <c r="F80" s="3" t="n">
        <v>11.8174</v>
      </c>
      <c r="G80" s="3" t="s">
        <v>11</v>
      </c>
    </row>
    <row r="81" customFormat="false" ht="14.4" hidden="false" customHeight="false" outlineLevel="0" collapsed="false">
      <c r="A81" s="0" t="s">
        <v>8</v>
      </c>
      <c r="B81" s="0" t="s">
        <v>33</v>
      </c>
      <c r="C81" s="0" t="s">
        <v>48</v>
      </c>
      <c r="D81" s="10" t="n">
        <v>0.0049327</v>
      </c>
      <c r="E81" s="11" t="n">
        <v>5.06384</v>
      </c>
      <c r="F81" s="3" t="n">
        <v>31.909</v>
      </c>
      <c r="G81" s="3" t="s">
        <v>11</v>
      </c>
    </row>
    <row r="82" customFormat="false" ht="14.4" hidden="false" customHeight="false" outlineLevel="0" collapsed="false">
      <c r="A82" s="0" t="s">
        <v>8</v>
      </c>
      <c r="B82" s="0" t="s">
        <v>33</v>
      </c>
      <c r="C82" s="0" t="s">
        <v>49</v>
      </c>
      <c r="D82" s="10" t="n">
        <v>0.000875357</v>
      </c>
      <c r="E82" s="11" t="n">
        <v>0.819268</v>
      </c>
      <c r="F82" s="3" t="n">
        <v>32.046</v>
      </c>
      <c r="G82" s="3" t="s">
        <v>11</v>
      </c>
    </row>
    <row r="83" customFormat="false" ht="14.4" hidden="false" customHeight="false" outlineLevel="0" collapsed="false">
      <c r="A83" s="0" t="s">
        <v>8</v>
      </c>
      <c r="B83" s="0" t="s">
        <v>33</v>
      </c>
      <c r="C83" s="0" t="s">
        <v>51</v>
      </c>
      <c r="D83" s="10" t="n">
        <v>0.000599091</v>
      </c>
      <c r="E83" s="11" t="n">
        <v>0.64897</v>
      </c>
      <c r="F83" s="3" t="n">
        <v>34.2437</v>
      </c>
      <c r="G83" s="3" t="s">
        <v>11</v>
      </c>
    </row>
    <row r="84" customFormat="false" ht="14.4" hidden="false" customHeight="false" outlineLevel="0" collapsed="false">
      <c r="A84" s="0" t="s">
        <v>8</v>
      </c>
      <c r="B84" s="0" t="s">
        <v>33</v>
      </c>
      <c r="C84" s="0" t="s">
        <v>50</v>
      </c>
      <c r="D84" s="10" t="n">
        <v>-0.000139992</v>
      </c>
      <c r="E84" s="11" t="n">
        <v>-0.137386</v>
      </c>
      <c r="F84" s="3" t="n">
        <v>32.9188</v>
      </c>
      <c r="G84" s="3" t="s">
        <v>11</v>
      </c>
    </row>
    <row r="85" customFormat="false" ht="14.4" hidden="false" customHeight="false" outlineLevel="0" collapsed="false">
      <c r="A85" s="0" t="s">
        <v>8</v>
      </c>
      <c r="B85" s="0" t="s">
        <v>25</v>
      </c>
      <c r="C85" s="0" t="s">
        <v>18</v>
      </c>
      <c r="D85" s="10" t="n">
        <v>0.057764</v>
      </c>
      <c r="E85" s="11" t="n">
        <v>32.4324</v>
      </c>
      <c r="F85" s="3" t="s">
        <v>11</v>
      </c>
      <c r="G85" s="3" t="s">
        <v>11</v>
      </c>
    </row>
    <row r="86" customFormat="false" ht="14.4" hidden="false" customHeight="false" outlineLevel="0" collapsed="false">
      <c r="A86" s="0" t="s">
        <v>8</v>
      </c>
      <c r="B86" s="0" t="s">
        <v>25</v>
      </c>
      <c r="C86" s="0" t="s">
        <v>22</v>
      </c>
      <c r="D86" s="10" t="n">
        <v>0.0559109</v>
      </c>
      <c r="E86" s="11" t="n">
        <v>30.1521</v>
      </c>
      <c r="F86" s="3" t="n">
        <v>1.30454</v>
      </c>
      <c r="G86" s="3" t="s">
        <v>11</v>
      </c>
    </row>
    <row r="87" customFormat="false" ht="14.4" hidden="false" customHeight="false" outlineLevel="0" collapsed="false">
      <c r="A87" s="0" t="s">
        <v>8</v>
      </c>
      <c r="B87" s="0" t="s">
        <v>25</v>
      </c>
      <c r="C87" s="0" t="s">
        <v>21</v>
      </c>
      <c r="D87" s="10" t="n">
        <v>0.0555371</v>
      </c>
      <c r="E87" s="11" t="n">
        <v>26.2229</v>
      </c>
      <c r="F87" s="3" t="n">
        <v>1.2426</v>
      </c>
      <c r="G87" s="3" t="s">
        <v>11</v>
      </c>
    </row>
    <row r="88" customFormat="false" ht="14.4" hidden="false" customHeight="false" outlineLevel="0" collapsed="false">
      <c r="A88" s="0" t="s">
        <v>8</v>
      </c>
      <c r="B88" s="0" t="s">
        <v>25</v>
      </c>
      <c r="C88" s="0" t="s">
        <v>20</v>
      </c>
      <c r="D88" s="10" t="n">
        <v>0.0553238</v>
      </c>
      <c r="E88" s="11" t="n">
        <v>32.6779</v>
      </c>
      <c r="F88" s="3" t="n">
        <v>1.98998</v>
      </c>
      <c r="G88" s="3" t="s">
        <v>11</v>
      </c>
    </row>
    <row r="89" customFormat="false" ht="14.4" hidden="false" customHeight="false" outlineLevel="0" collapsed="false">
      <c r="A89" s="0" t="s">
        <v>8</v>
      </c>
      <c r="B89" s="0" t="s">
        <v>25</v>
      </c>
      <c r="C89" s="0" t="s">
        <v>12</v>
      </c>
      <c r="D89" s="10" t="n">
        <v>0.0553035</v>
      </c>
      <c r="E89" s="11" t="n">
        <v>28.9672</v>
      </c>
      <c r="F89" s="3" t="n">
        <v>1.62812</v>
      </c>
      <c r="G89" s="3" t="s">
        <v>11</v>
      </c>
    </row>
    <row r="90" customFormat="false" ht="14.4" hidden="false" customHeight="false" outlineLevel="0" collapsed="false">
      <c r="A90" s="0" t="s">
        <v>8</v>
      </c>
      <c r="B90" s="0" t="s">
        <v>25</v>
      </c>
      <c r="C90" s="0" t="s">
        <v>17</v>
      </c>
      <c r="D90" s="10" t="n">
        <v>0.0545483</v>
      </c>
      <c r="E90" s="11" t="n">
        <v>32.4526</v>
      </c>
      <c r="F90" s="3" t="n">
        <v>2.5848</v>
      </c>
      <c r="G90" s="3" t="s">
        <v>11</v>
      </c>
    </row>
    <row r="91" customFormat="false" ht="14.4" hidden="false" customHeight="false" outlineLevel="0" collapsed="false">
      <c r="A91" s="0" t="s">
        <v>8</v>
      </c>
      <c r="B91" s="0" t="s">
        <v>25</v>
      </c>
      <c r="C91" s="0" t="s">
        <v>24</v>
      </c>
      <c r="D91" s="10" t="n">
        <v>0.0539471</v>
      </c>
      <c r="E91" s="11" t="n">
        <v>32.0029</v>
      </c>
      <c r="F91" s="3" t="n">
        <v>3.06858</v>
      </c>
      <c r="G91" s="3" t="s">
        <v>11</v>
      </c>
    </row>
    <row r="92" customFormat="false" ht="14.4" hidden="false" customHeight="false" outlineLevel="0" collapsed="false">
      <c r="A92" s="0" t="s">
        <v>8</v>
      </c>
      <c r="B92" s="0" t="s">
        <v>25</v>
      </c>
      <c r="C92" s="0" t="s">
        <v>10</v>
      </c>
      <c r="D92" s="10" t="n">
        <v>0.0537058</v>
      </c>
      <c r="E92" s="11" t="n">
        <v>30.7188</v>
      </c>
      <c r="F92" s="3" t="n">
        <v>3.07149</v>
      </c>
      <c r="G92" s="3" t="s">
        <v>11</v>
      </c>
    </row>
    <row r="93" customFormat="false" ht="14.4" hidden="false" customHeight="false" outlineLevel="0" collapsed="false">
      <c r="A93" s="0" t="s">
        <v>8</v>
      </c>
      <c r="B93" s="0" t="s">
        <v>25</v>
      </c>
      <c r="C93" s="0" t="s">
        <v>9</v>
      </c>
      <c r="D93" s="10" t="n">
        <v>0.0535827</v>
      </c>
      <c r="E93" s="11" t="n">
        <v>31.5901</v>
      </c>
      <c r="F93" s="3" t="n">
        <v>3.28887</v>
      </c>
      <c r="G93" s="3" t="s">
        <v>11</v>
      </c>
    </row>
    <row r="94" customFormat="false" ht="14.4" hidden="false" customHeight="false" outlineLevel="0" collapsed="false">
      <c r="A94" s="0" t="s">
        <v>8</v>
      </c>
      <c r="B94" s="0" t="s">
        <v>25</v>
      </c>
      <c r="C94" s="0" t="s">
        <v>16</v>
      </c>
      <c r="D94" s="10" t="n">
        <v>0.053318</v>
      </c>
      <c r="E94" s="11" t="n">
        <v>31.1348</v>
      </c>
      <c r="F94" s="3" t="n">
        <v>3.58986</v>
      </c>
      <c r="G94" s="3" t="s">
        <v>11</v>
      </c>
    </row>
    <row r="95" customFormat="false" ht="14.4" hidden="false" customHeight="false" outlineLevel="0" collapsed="false">
      <c r="A95" s="0" t="s">
        <v>8</v>
      </c>
      <c r="B95" s="0" t="s">
        <v>25</v>
      </c>
      <c r="C95" s="0" t="s">
        <v>23</v>
      </c>
      <c r="D95" s="10" t="n">
        <v>0.0528835</v>
      </c>
      <c r="E95" s="11" t="n">
        <v>31.7101</v>
      </c>
      <c r="F95" s="3" t="n">
        <v>3.95906</v>
      </c>
      <c r="G95" s="3" t="s">
        <v>11</v>
      </c>
    </row>
    <row r="96" customFormat="false" ht="14.4" hidden="false" customHeight="false" outlineLevel="0" collapsed="false">
      <c r="A96" s="0" t="s">
        <v>8</v>
      </c>
      <c r="B96" s="0" t="s">
        <v>25</v>
      </c>
      <c r="C96" s="0" t="s">
        <v>15</v>
      </c>
      <c r="D96" s="10" t="n">
        <v>0.0527216</v>
      </c>
      <c r="E96" s="11" t="n">
        <v>28.8411</v>
      </c>
      <c r="F96" s="3" t="n">
        <v>3.58408</v>
      </c>
      <c r="G96" s="3" t="s">
        <v>11</v>
      </c>
    </row>
    <row r="97" customFormat="false" ht="14.4" hidden="false" customHeight="false" outlineLevel="0" collapsed="false">
      <c r="A97" s="0" t="s">
        <v>8</v>
      </c>
      <c r="B97" s="0" t="s">
        <v>25</v>
      </c>
      <c r="C97" s="0" t="s">
        <v>14</v>
      </c>
      <c r="D97" s="10" t="n">
        <v>0.0520083</v>
      </c>
      <c r="E97" s="11" t="n">
        <v>27.747</v>
      </c>
      <c r="F97" s="3" t="n">
        <v>3.71883</v>
      </c>
      <c r="G97" s="3" t="s">
        <v>11</v>
      </c>
    </row>
    <row r="98" customFormat="false" ht="14.4" hidden="false" customHeight="false" outlineLevel="0" collapsed="false">
      <c r="A98" s="0" t="s">
        <v>8</v>
      </c>
      <c r="B98" s="0" t="s">
        <v>25</v>
      </c>
      <c r="C98" s="0" t="s">
        <v>13</v>
      </c>
      <c r="D98" s="10" t="n">
        <v>0.0518869</v>
      </c>
      <c r="E98" s="11" t="n">
        <v>27.6404</v>
      </c>
      <c r="F98" s="3" t="n">
        <v>3.78089</v>
      </c>
      <c r="G98" s="3" t="s">
        <v>11</v>
      </c>
    </row>
    <row r="99" customFormat="false" ht="14.4" hidden="false" customHeight="false" outlineLevel="0" collapsed="false">
      <c r="A99" s="0" t="s">
        <v>8</v>
      </c>
      <c r="B99" s="0" t="s">
        <v>25</v>
      </c>
      <c r="C99" s="0" t="s">
        <v>28</v>
      </c>
      <c r="D99" s="10" t="n">
        <v>0.0512998</v>
      </c>
      <c r="E99" s="11" t="n">
        <v>30.8687</v>
      </c>
      <c r="F99" s="3" t="n">
        <v>5.11869</v>
      </c>
      <c r="G99" s="3" t="s">
        <v>11</v>
      </c>
    </row>
    <row r="100" customFormat="false" ht="14.4" hidden="false" customHeight="false" outlineLevel="0" collapsed="false">
      <c r="A100" s="0" t="s">
        <v>8</v>
      </c>
      <c r="B100" s="0" t="s">
        <v>25</v>
      </c>
      <c r="C100" s="0" t="s">
        <v>27</v>
      </c>
      <c r="D100" s="10" t="n">
        <v>0.0509618</v>
      </c>
      <c r="E100" s="11" t="n">
        <v>30.0971</v>
      </c>
      <c r="F100" s="3" t="n">
        <v>5.46917</v>
      </c>
      <c r="G100" s="3" t="s">
        <v>11</v>
      </c>
    </row>
    <row r="101" customFormat="false" ht="14.4" hidden="false" customHeight="false" outlineLevel="0" collapsed="false">
      <c r="A101" s="0" t="s">
        <v>8</v>
      </c>
      <c r="B101" s="0" t="s">
        <v>25</v>
      </c>
      <c r="C101" s="0" t="s">
        <v>26</v>
      </c>
      <c r="D101" s="10" t="n">
        <v>0.0509525</v>
      </c>
      <c r="E101" s="11" t="n">
        <v>28.041</v>
      </c>
      <c r="F101" s="3" t="n">
        <v>4.66281</v>
      </c>
      <c r="G101" s="3" t="s">
        <v>11</v>
      </c>
    </row>
    <row r="102" customFormat="false" ht="14.4" hidden="false" customHeight="false" outlineLevel="0" collapsed="false">
      <c r="A102" s="0" t="s">
        <v>8</v>
      </c>
      <c r="B102" s="0" t="s">
        <v>25</v>
      </c>
      <c r="C102" s="0" t="s">
        <v>30</v>
      </c>
      <c r="D102" s="10" t="n">
        <v>0.0506846</v>
      </c>
      <c r="E102" s="11" t="n">
        <v>26.8327</v>
      </c>
      <c r="F102" s="3" t="n">
        <v>4.26764</v>
      </c>
      <c r="G102" s="3" t="s">
        <v>11</v>
      </c>
    </row>
    <row r="103" customFormat="false" ht="14.4" hidden="false" customHeight="false" outlineLevel="0" collapsed="false">
      <c r="A103" s="0" t="s">
        <v>8</v>
      </c>
      <c r="B103" s="0" t="s">
        <v>25</v>
      </c>
      <c r="C103" s="0" t="s">
        <v>31</v>
      </c>
      <c r="D103" s="10" t="n">
        <v>0.0494061</v>
      </c>
      <c r="E103" s="11" t="n">
        <v>29.9023</v>
      </c>
      <c r="F103" s="3" t="n">
        <v>6.71122</v>
      </c>
      <c r="G103" s="3" t="s">
        <v>11</v>
      </c>
    </row>
    <row r="104" customFormat="false" ht="14.4" hidden="false" customHeight="false" outlineLevel="0" collapsed="false">
      <c r="A104" s="0" t="s">
        <v>8</v>
      </c>
      <c r="B104" s="0" t="s">
        <v>25</v>
      </c>
      <c r="C104" s="0" t="s">
        <v>29</v>
      </c>
      <c r="D104" s="10" t="n">
        <v>0.0493391</v>
      </c>
      <c r="E104" s="11" t="n">
        <v>30.3051</v>
      </c>
      <c r="F104" s="3" t="n">
        <v>6.60325</v>
      </c>
      <c r="G104" s="3" t="s">
        <v>11</v>
      </c>
    </row>
    <row r="105" customFormat="false" ht="14.4" hidden="false" customHeight="false" outlineLevel="0" collapsed="false">
      <c r="A105" s="0" t="s">
        <v>8</v>
      </c>
      <c r="B105" s="0" t="s">
        <v>25</v>
      </c>
      <c r="C105" s="0" t="s">
        <v>33</v>
      </c>
      <c r="D105" s="10" t="n">
        <v>0.0487282</v>
      </c>
      <c r="E105" s="11" t="n">
        <v>33.6456</v>
      </c>
      <c r="F105" s="3" t="n">
        <v>7.67494</v>
      </c>
      <c r="G105" s="3" t="s">
        <v>11</v>
      </c>
    </row>
    <row r="106" customFormat="false" ht="14.4" hidden="false" customHeight="false" outlineLevel="0" collapsed="false">
      <c r="A106" s="0" t="s">
        <v>8</v>
      </c>
      <c r="B106" s="0" t="s">
        <v>25</v>
      </c>
      <c r="C106" s="0" t="s">
        <v>35</v>
      </c>
      <c r="D106" s="10" t="n">
        <v>0.0486072</v>
      </c>
      <c r="E106" s="11" t="n">
        <v>25.1504</v>
      </c>
      <c r="F106" s="3" t="n">
        <v>5.2834</v>
      </c>
      <c r="G106" s="3" t="s">
        <v>11</v>
      </c>
    </row>
    <row r="107" customFormat="false" ht="14.4" hidden="false" customHeight="false" outlineLevel="0" collapsed="false">
      <c r="A107" s="0" t="s">
        <v>8</v>
      </c>
      <c r="B107" s="0" t="s">
        <v>25</v>
      </c>
      <c r="C107" s="0" t="s">
        <v>37</v>
      </c>
      <c r="D107" s="10" t="n">
        <v>0.048031</v>
      </c>
      <c r="E107" s="11" t="n">
        <v>26.0679</v>
      </c>
      <c r="F107" s="3" t="n">
        <v>6.20742</v>
      </c>
      <c r="G107" s="3" t="s">
        <v>11</v>
      </c>
    </row>
    <row r="108" customFormat="false" ht="14.4" hidden="false" customHeight="false" outlineLevel="0" collapsed="false">
      <c r="A108" s="0" t="s">
        <v>8</v>
      </c>
      <c r="B108" s="0" t="s">
        <v>25</v>
      </c>
      <c r="C108" s="0" t="s">
        <v>32</v>
      </c>
      <c r="D108" s="10" t="n">
        <v>0.0480186</v>
      </c>
      <c r="E108" s="11" t="n">
        <v>23.1672</v>
      </c>
      <c r="F108" s="3" t="n">
        <v>5.22999</v>
      </c>
      <c r="G108" s="3" t="s">
        <v>11</v>
      </c>
    </row>
    <row r="109" customFormat="false" ht="14.4" hidden="false" customHeight="false" outlineLevel="0" collapsed="false">
      <c r="A109" s="0" t="s">
        <v>8</v>
      </c>
      <c r="B109" s="0" t="s">
        <v>25</v>
      </c>
      <c r="C109" s="0" t="s">
        <v>34</v>
      </c>
      <c r="D109" s="10" t="n">
        <v>0.047813</v>
      </c>
      <c r="E109" s="11" t="n">
        <v>26.651</v>
      </c>
      <c r="F109" s="3" t="n">
        <v>6.05465</v>
      </c>
      <c r="G109" s="3" t="s">
        <v>11</v>
      </c>
    </row>
    <row r="110" customFormat="false" ht="14.4" hidden="false" customHeight="false" outlineLevel="0" collapsed="false">
      <c r="A110" s="0" t="s">
        <v>8</v>
      </c>
      <c r="B110" s="0" t="s">
        <v>25</v>
      </c>
      <c r="C110" s="0" t="s">
        <v>19</v>
      </c>
      <c r="D110" s="10" t="n">
        <v>0.047813</v>
      </c>
      <c r="E110" s="11" t="n">
        <v>27.5157</v>
      </c>
      <c r="F110" s="3" t="n">
        <v>6.42717</v>
      </c>
      <c r="G110" s="3" t="s">
        <v>11</v>
      </c>
    </row>
    <row r="111" customFormat="false" ht="14.4" hidden="false" customHeight="false" outlineLevel="0" collapsed="false">
      <c r="A111" s="0" t="s">
        <v>8</v>
      </c>
      <c r="B111" s="0" t="s">
        <v>25</v>
      </c>
      <c r="C111" s="0" t="s">
        <v>36</v>
      </c>
      <c r="D111" s="10" t="n">
        <v>0.0466824</v>
      </c>
      <c r="E111" s="11" t="n">
        <v>23.9757</v>
      </c>
      <c r="F111" s="3" t="n">
        <v>6.45553</v>
      </c>
      <c r="G111" s="3" t="s">
        <v>11</v>
      </c>
    </row>
    <row r="112" customFormat="false" ht="14.4" hidden="false" customHeight="false" outlineLevel="0" collapsed="false">
      <c r="A112" s="0" t="s">
        <v>8</v>
      </c>
      <c r="B112" s="0" t="s">
        <v>25</v>
      </c>
      <c r="C112" s="0" t="s">
        <v>40</v>
      </c>
      <c r="D112" s="10" t="n">
        <v>0.0452451</v>
      </c>
      <c r="E112" s="11" t="n">
        <v>26.979</v>
      </c>
      <c r="F112" s="3" t="n">
        <v>8.37121</v>
      </c>
      <c r="G112" s="3" t="s">
        <v>11</v>
      </c>
    </row>
    <row r="113" customFormat="false" ht="14.4" hidden="false" customHeight="false" outlineLevel="0" collapsed="false">
      <c r="A113" s="0" t="s">
        <v>8</v>
      </c>
      <c r="B113" s="0" t="s">
        <v>25</v>
      </c>
      <c r="C113" s="0" t="s">
        <v>44</v>
      </c>
      <c r="D113" s="10" t="n">
        <v>0.0434355</v>
      </c>
      <c r="E113" s="11" t="n">
        <v>28.7192</v>
      </c>
      <c r="F113" s="3" t="n">
        <v>10.2819</v>
      </c>
      <c r="G113" s="3" t="s">
        <v>11</v>
      </c>
    </row>
    <row r="114" customFormat="false" ht="14.4" hidden="false" customHeight="false" outlineLevel="0" collapsed="false">
      <c r="A114" s="0" t="s">
        <v>8</v>
      </c>
      <c r="B114" s="0" t="s">
        <v>25</v>
      </c>
      <c r="C114" s="0" t="s">
        <v>39</v>
      </c>
      <c r="D114" s="10" t="n">
        <v>0.0427425</v>
      </c>
      <c r="E114" s="11" t="n">
        <v>24.2251</v>
      </c>
      <c r="F114" s="3" t="n">
        <v>9.539</v>
      </c>
      <c r="G114" s="3" t="s">
        <v>11</v>
      </c>
    </row>
    <row r="115" customFormat="false" ht="14.4" hidden="false" customHeight="false" outlineLevel="0" collapsed="false">
      <c r="A115" s="0" t="s">
        <v>8</v>
      </c>
      <c r="B115" s="0" t="s">
        <v>25</v>
      </c>
      <c r="C115" s="0" t="s">
        <v>41</v>
      </c>
      <c r="D115" s="10" t="n">
        <v>0.0427394</v>
      </c>
      <c r="E115" s="11" t="n">
        <v>24.1286</v>
      </c>
      <c r="F115" s="3" t="n">
        <v>9.34125</v>
      </c>
      <c r="G115" s="3" t="s">
        <v>11</v>
      </c>
    </row>
    <row r="116" customFormat="false" ht="14.4" hidden="false" customHeight="false" outlineLevel="0" collapsed="false">
      <c r="A116" s="0" t="s">
        <v>8</v>
      </c>
      <c r="B116" s="0" t="s">
        <v>25</v>
      </c>
      <c r="C116" s="0" t="s">
        <v>43</v>
      </c>
      <c r="D116" s="10" t="n">
        <v>0.0425587</v>
      </c>
      <c r="E116" s="11" t="n">
        <v>24.8999</v>
      </c>
      <c r="F116" s="3" t="n">
        <v>9.5352</v>
      </c>
      <c r="G116" s="3" t="s">
        <v>11</v>
      </c>
    </row>
    <row r="117" customFormat="false" ht="14.4" hidden="false" customHeight="false" outlineLevel="0" collapsed="false">
      <c r="A117" s="0" t="s">
        <v>8</v>
      </c>
      <c r="B117" s="0" t="s">
        <v>25</v>
      </c>
      <c r="C117" s="0" t="s">
        <v>42</v>
      </c>
      <c r="D117" s="10" t="n">
        <v>0.0415314</v>
      </c>
      <c r="E117" s="11" t="n">
        <v>26.4391</v>
      </c>
      <c r="F117" s="3" t="n">
        <v>11.3855</v>
      </c>
      <c r="G117" s="3" t="s">
        <v>11</v>
      </c>
    </row>
    <row r="118" customFormat="false" ht="14.4" hidden="false" customHeight="false" outlineLevel="0" collapsed="false">
      <c r="A118" s="0" t="s">
        <v>8</v>
      </c>
      <c r="B118" s="0" t="s">
        <v>25</v>
      </c>
      <c r="C118" s="0" t="s">
        <v>38</v>
      </c>
      <c r="D118" s="10" t="n">
        <v>0.0413036</v>
      </c>
      <c r="E118" s="11" t="n">
        <v>25.4131</v>
      </c>
      <c r="F118" s="3" t="n">
        <v>11.1585</v>
      </c>
      <c r="G118" s="3" t="s">
        <v>11</v>
      </c>
    </row>
    <row r="119" customFormat="false" ht="14.4" hidden="false" customHeight="false" outlineLevel="0" collapsed="false">
      <c r="A119" s="0" t="s">
        <v>8</v>
      </c>
      <c r="B119" s="0" t="s">
        <v>25</v>
      </c>
      <c r="C119" s="0" t="s">
        <v>45</v>
      </c>
      <c r="D119" s="10" t="n">
        <v>0.0410482</v>
      </c>
      <c r="E119" s="11" t="n">
        <v>23.1477</v>
      </c>
      <c r="F119" s="3" t="n">
        <v>10.0101</v>
      </c>
      <c r="G119" s="3" t="s">
        <v>11</v>
      </c>
    </row>
    <row r="120" customFormat="false" ht="14.4" hidden="false" customHeight="false" outlineLevel="0" collapsed="false">
      <c r="A120" s="0" t="s">
        <v>8</v>
      </c>
      <c r="B120" s="0" t="s">
        <v>25</v>
      </c>
      <c r="C120" s="0" t="s">
        <v>46</v>
      </c>
      <c r="D120" s="10" t="n">
        <v>0.0401154</v>
      </c>
      <c r="E120" s="11" t="n">
        <v>26.0012</v>
      </c>
      <c r="F120" s="3" t="n">
        <v>12.0646</v>
      </c>
      <c r="G120" s="3" t="s">
        <v>11</v>
      </c>
    </row>
    <row r="121" customFormat="false" ht="14.4" hidden="false" customHeight="false" outlineLevel="0" collapsed="false">
      <c r="A121" s="0" t="s">
        <v>8</v>
      </c>
      <c r="B121" s="0" t="s">
        <v>25</v>
      </c>
      <c r="C121" s="0" t="s">
        <v>47</v>
      </c>
      <c r="D121" s="10" t="n">
        <v>0.0391265</v>
      </c>
      <c r="E121" s="11" t="n">
        <v>22.3938</v>
      </c>
      <c r="F121" s="3" t="n">
        <v>11.2636</v>
      </c>
      <c r="G121" s="3" t="s">
        <v>11</v>
      </c>
    </row>
    <row r="122" customFormat="false" ht="14.4" hidden="false" customHeight="false" outlineLevel="0" collapsed="false">
      <c r="A122" s="0" t="s">
        <v>8</v>
      </c>
      <c r="B122" s="0" t="s">
        <v>25</v>
      </c>
      <c r="C122" s="0" t="s">
        <v>48</v>
      </c>
      <c r="D122" s="10" t="n">
        <v>0.00717882</v>
      </c>
      <c r="E122" s="11" t="n">
        <v>6.66386</v>
      </c>
      <c r="F122" s="3" t="n">
        <v>30.0478</v>
      </c>
      <c r="G122" s="3" t="s">
        <v>11</v>
      </c>
    </row>
    <row r="123" customFormat="false" ht="14.4" hidden="false" customHeight="false" outlineLevel="0" collapsed="false">
      <c r="A123" s="0" t="s">
        <v>8</v>
      </c>
      <c r="B123" s="0" t="s">
        <v>25</v>
      </c>
      <c r="C123" s="0" t="s">
        <v>49</v>
      </c>
      <c r="D123" s="10" t="n">
        <v>0.00293834</v>
      </c>
      <c r="E123" s="11" t="n">
        <v>2.45028</v>
      </c>
      <c r="F123" s="3" t="n">
        <v>30.8456</v>
      </c>
      <c r="G123" s="3" t="s">
        <v>11</v>
      </c>
    </row>
    <row r="124" customFormat="false" ht="14.4" hidden="false" customHeight="false" outlineLevel="0" collapsed="false">
      <c r="A124" s="0" t="s">
        <v>8</v>
      </c>
      <c r="B124" s="0" t="s">
        <v>25</v>
      </c>
      <c r="C124" s="0" t="s">
        <v>50</v>
      </c>
      <c r="D124" s="10" t="n">
        <v>0.00182644</v>
      </c>
      <c r="E124" s="11" t="n">
        <v>1.63406</v>
      </c>
      <c r="F124" s="3" t="n">
        <v>31.5463</v>
      </c>
      <c r="G124" s="3" t="s">
        <v>11</v>
      </c>
    </row>
    <row r="125" customFormat="false" ht="14.4" hidden="false" customHeight="false" outlineLevel="0" collapsed="false">
      <c r="A125" s="0" t="s">
        <v>8</v>
      </c>
      <c r="B125" s="0" t="s">
        <v>25</v>
      </c>
      <c r="C125" s="0" t="s">
        <v>51</v>
      </c>
      <c r="D125" s="10" t="n">
        <v>0.00179062</v>
      </c>
      <c r="E125" s="11" t="n">
        <v>1.78929</v>
      </c>
      <c r="F125" s="3" t="n">
        <v>32.0262</v>
      </c>
      <c r="G125" s="3" t="s">
        <v>11</v>
      </c>
    </row>
    <row r="126" customFormat="false" ht="14.4" hidden="false" customHeight="false" outlineLevel="0" collapsed="false">
      <c r="A126" s="0" t="s">
        <v>8</v>
      </c>
      <c r="B126" s="0" t="s">
        <v>32</v>
      </c>
      <c r="C126" s="0" t="s">
        <v>12</v>
      </c>
      <c r="D126" s="10" t="n">
        <v>0.0509688</v>
      </c>
      <c r="E126" s="11" t="n">
        <v>19.4377</v>
      </c>
      <c r="F126" s="12" t="s">
        <v>11</v>
      </c>
      <c r="G126" s="13" t="n">
        <v>-1.44207</v>
      </c>
    </row>
    <row r="127" customFormat="false" ht="14.4" hidden="false" customHeight="false" outlineLevel="0" collapsed="false">
      <c r="A127" s="0" t="s">
        <v>8</v>
      </c>
      <c r="B127" s="0" t="s">
        <v>32</v>
      </c>
      <c r="C127" s="0" t="s">
        <v>34</v>
      </c>
      <c r="D127" s="10" t="n">
        <v>0.0508474</v>
      </c>
      <c r="E127" s="11" t="n">
        <v>19.6169</v>
      </c>
      <c r="F127" s="13" t="n">
        <v>0.0466941</v>
      </c>
      <c r="G127" s="13" t="n">
        <v>-1.36163</v>
      </c>
    </row>
    <row r="128" customFormat="false" ht="14.4" hidden="false" customHeight="false" outlineLevel="0" collapsed="false">
      <c r="A128" s="0" t="s">
        <v>8</v>
      </c>
      <c r="B128" s="0" t="s">
        <v>32</v>
      </c>
      <c r="C128" s="0" t="s">
        <v>15</v>
      </c>
      <c r="D128" s="10" t="n">
        <v>0.050768</v>
      </c>
      <c r="E128" s="11" t="n">
        <v>20.8414</v>
      </c>
      <c r="F128" s="13" t="n">
        <v>0.0963436</v>
      </c>
      <c r="G128" s="13" t="n">
        <v>-1.45911</v>
      </c>
    </row>
    <row r="129" customFormat="false" ht="14.4" hidden="false" customHeight="false" outlineLevel="0" collapsed="false">
      <c r="A129" s="0" t="s">
        <v>8</v>
      </c>
      <c r="B129" s="0" t="s">
        <v>32</v>
      </c>
      <c r="C129" s="0" t="s">
        <v>36</v>
      </c>
      <c r="D129" s="10" t="n">
        <v>0.0506792</v>
      </c>
      <c r="E129" s="11" t="n">
        <v>18.2368</v>
      </c>
      <c r="F129" s="13" t="n">
        <v>0.104049</v>
      </c>
      <c r="G129" s="13" t="n">
        <v>-1.14068</v>
      </c>
    </row>
    <row r="130" customFormat="false" ht="14.4" hidden="false" customHeight="false" outlineLevel="0" collapsed="false">
      <c r="A130" s="0" t="s">
        <v>8</v>
      </c>
      <c r="B130" s="0" t="s">
        <v>32</v>
      </c>
      <c r="C130" s="0" t="s">
        <v>10</v>
      </c>
      <c r="D130" s="10" t="n">
        <v>0.0494635</v>
      </c>
      <c r="E130" s="11" t="n">
        <v>20.8758</v>
      </c>
      <c r="F130" s="13" t="n">
        <v>0.767532</v>
      </c>
      <c r="G130" s="13" t="n">
        <v>-0.796417</v>
      </c>
    </row>
    <row r="131" customFormat="false" ht="14.4" hidden="false" customHeight="false" outlineLevel="0" collapsed="false">
      <c r="A131" s="0" t="s">
        <v>8</v>
      </c>
      <c r="B131" s="0" t="s">
        <v>32</v>
      </c>
      <c r="C131" s="0" t="s">
        <v>26</v>
      </c>
      <c r="D131" s="10" t="n">
        <v>0.049343</v>
      </c>
      <c r="E131" s="11" t="n">
        <v>20.1835</v>
      </c>
      <c r="F131" s="13" t="n">
        <v>0.659346</v>
      </c>
      <c r="G131" s="13" t="n">
        <v>-0.709853</v>
      </c>
    </row>
    <row r="132" customFormat="false" ht="14.4" hidden="false" customHeight="false" outlineLevel="0" collapsed="false">
      <c r="A132" s="0" t="s">
        <v>8</v>
      </c>
      <c r="B132" s="0" t="s">
        <v>32</v>
      </c>
      <c r="C132" s="0" t="s">
        <v>9</v>
      </c>
      <c r="D132" s="10" t="n">
        <v>0.0490908</v>
      </c>
      <c r="E132" s="11" t="n">
        <v>21.5819</v>
      </c>
      <c r="F132" s="13" t="n">
        <v>0.948943</v>
      </c>
      <c r="G132" s="13" t="n">
        <v>-0.634703</v>
      </c>
    </row>
    <row r="133" customFormat="false" ht="14.4" hidden="false" customHeight="false" outlineLevel="0" collapsed="false">
      <c r="A133" s="0" t="s">
        <v>8</v>
      </c>
      <c r="B133" s="0" t="s">
        <v>32</v>
      </c>
      <c r="C133" s="0" t="s">
        <v>13</v>
      </c>
      <c r="D133" s="10" t="n">
        <v>0.0484834</v>
      </c>
      <c r="E133" s="11" t="n">
        <v>18.6154</v>
      </c>
      <c r="F133" s="13" t="n">
        <v>1.15735</v>
      </c>
      <c r="G133" s="13" t="n">
        <v>-0.222181</v>
      </c>
    </row>
    <row r="134" customFormat="false" ht="14.4" hidden="false" customHeight="false" outlineLevel="0" collapsed="false">
      <c r="A134" s="0" t="s">
        <v>8</v>
      </c>
      <c r="B134" s="0" t="s">
        <v>32</v>
      </c>
      <c r="C134" s="0" t="s">
        <v>25</v>
      </c>
      <c r="D134" s="10" t="n">
        <v>0.0480186</v>
      </c>
      <c r="E134" s="11" t="n">
        <v>23.1672</v>
      </c>
      <c r="F134" s="13" t="n">
        <v>1.44207</v>
      </c>
      <c r="G134" s="12" t="s">
        <v>11</v>
      </c>
    </row>
    <row r="135" customFormat="false" ht="14.4" hidden="false" customHeight="false" outlineLevel="0" collapsed="false">
      <c r="A135" s="0" t="s">
        <v>8</v>
      </c>
      <c r="B135" s="0" t="s">
        <v>32</v>
      </c>
      <c r="C135" s="0" t="s">
        <v>40</v>
      </c>
      <c r="D135" s="10" t="n">
        <v>0.0478979</v>
      </c>
      <c r="E135" s="11" t="n">
        <v>21.5115</v>
      </c>
      <c r="F135" s="13" t="n">
        <v>1.30641</v>
      </c>
      <c r="G135" s="13" t="n">
        <v>0.0703049</v>
      </c>
    </row>
    <row r="136" customFormat="false" ht="14.4" hidden="false" customHeight="false" outlineLevel="0" collapsed="false">
      <c r="A136" s="0" t="s">
        <v>8</v>
      </c>
      <c r="B136" s="0" t="s">
        <v>32</v>
      </c>
      <c r="C136" s="0" t="s">
        <v>17</v>
      </c>
      <c r="D136" s="10" t="n">
        <v>0.0472298</v>
      </c>
      <c r="E136" s="11" t="n">
        <v>20.943</v>
      </c>
      <c r="F136" s="13" t="n">
        <v>1.75056</v>
      </c>
      <c r="G136" s="13" t="n">
        <v>0.474936</v>
      </c>
    </row>
    <row r="137" customFormat="false" ht="14.4" hidden="false" customHeight="false" outlineLevel="0" collapsed="false">
      <c r="A137" s="0" t="s">
        <v>8</v>
      </c>
      <c r="B137" s="0" t="s">
        <v>32</v>
      </c>
      <c r="C137" s="0" t="s">
        <v>18</v>
      </c>
      <c r="D137" s="10" t="n">
        <v>0.0470741</v>
      </c>
      <c r="E137" s="11" t="n">
        <v>20.1255</v>
      </c>
      <c r="F137" s="13" t="n">
        <v>1.75804</v>
      </c>
      <c r="G137" s="13" t="n">
        <v>0.553048</v>
      </c>
    </row>
    <row r="138" customFormat="false" ht="14.4" hidden="false" customHeight="false" outlineLevel="0" collapsed="false">
      <c r="A138" s="0" t="s">
        <v>8</v>
      </c>
      <c r="B138" s="0" t="s">
        <v>32</v>
      </c>
      <c r="C138" s="0" t="s">
        <v>39</v>
      </c>
      <c r="D138" s="10" t="n">
        <v>0.0470476</v>
      </c>
      <c r="E138" s="11" t="n">
        <v>19.2612</v>
      </c>
      <c r="F138" s="13" t="n">
        <v>1.51967</v>
      </c>
      <c r="G138" s="13" t="n">
        <v>0.476922</v>
      </c>
    </row>
    <row r="139" customFormat="false" ht="14.4" hidden="false" customHeight="false" outlineLevel="0" collapsed="false">
      <c r="A139" s="0" t="s">
        <v>8</v>
      </c>
      <c r="B139" s="0" t="s">
        <v>32</v>
      </c>
      <c r="C139" s="0" t="s">
        <v>14</v>
      </c>
      <c r="D139" s="10" t="n">
        <v>0.0466988</v>
      </c>
      <c r="E139" s="11" t="n">
        <v>18.3428</v>
      </c>
      <c r="F139" s="13" t="n">
        <v>1.95966</v>
      </c>
      <c r="G139" s="13" t="n">
        <v>0.662856</v>
      </c>
    </row>
    <row r="140" customFormat="false" ht="14.4" hidden="false" customHeight="false" outlineLevel="0" collapsed="false">
      <c r="A140" s="0" t="s">
        <v>8</v>
      </c>
      <c r="B140" s="0" t="s">
        <v>32</v>
      </c>
      <c r="C140" s="0" t="s">
        <v>16</v>
      </c>
      <c r="D140" s="10" t="n">
        <v>0.0464371</v>
      </c>
      <c r="E140" s="11" t="n">
        <v>20.0695</v>
      </c>
      <c r="F140" s="13" t="n">
        <v>2.13615</v>
      </c>
      <c r="G140" s="13" t="n">
        <v>0.940947</v>
      </c>
    </row>
    <row r="141" customFormat="false" ht="14.4" hidden="false" customHeight="false" outlineLevel="0" collapsed="false">
      <c r="A141" s="0" t="s">
        <v>8</v>
      </c>
      <c r="B141" s="0" t="s">
        <v>32</v>
      </c>
      <c r="C141" s="0" t="s">
        <v>33</v>
      </c>
      <c r="D141" s="10" t="n">
        <v>0.0462393</v>
      </c>
      <c r="E141" s="11" t="n">
        <v>24.1815</v>
      </c>
      <c r="F141" s="13" t="n">
        <v>2.35332</v>
      </c>
      <c r="G141" s="13" t="n">
        <v>1.42229</v>
      </c>
    </row>
    <row r="142" customFormat="false" ht="14.4" hidden="false" customHeight="false" outlineLevel="0" collapsed="false">
      <c r="A142" s="0" t="s">
        <v>8</v>
      </c>
      <c r="B142" s="0" t="s">
        <v>32</v>
      </c>
      <c r="C142" s="0" t="s">
        <v>24</v>
      </c>
      <c r="D142" s="10" t="n">
        <v>0.0462191</v>
      </c>
      <c r="E142" s="11" t="n">
        <v>20.8964</v>
      </c>
      <c r="F142" s="13" t="n">
        <v>2.16102</v>
      </c>
      <c r="G142" s="13" t="n">
        <v>1.15149</v>
      </c>
    </row>
    <row r="143" customFormat="false" ht="14.4" hidden="false" customHeight="false" outlineLevel="0" collapsed="false">
      <c r="A143" s="0" t="s">
        <v>8</v>
      </c>
      <c r="B143" s="0" t="s">
        <v>32</v>
      </c>
      <c r="C143" s="0" t="s">
        <v>37</v>
      </c>
      <c r="D143" s="10" t="n">
        <v>0.0458236</v>
      </c>
      <c r="E143" s="11" t="n">
        <v>18.8177</v>
      </c>
      <c r="F143" s="13" t="n">
        <v>1.99474</v>
      </c>
      <c r="G143" s="13" t="n">
        <v>1.13839</v>
      </c>
    </row>
    <row r="144" customFormat="false" ht="14.4" hidden="false" customHeight="false" outlineLevel="0" collapsed="false">
      <c r="A144" s="0" t="s">
        <v>8</v>
      </c>
      <c r="B144" s="0" t="s">
        <v>32</v>
      </c>
      <c r="C144" s="0" t="s">
        <v>44</v>
      </c>
      <c r="D144" s="10" t="n">
        <v>0.0456554</v>
      </c>
      <c r="E144" s="11" t="n">
        <v>21.9247</v>
      </c>
      <c r="F144" s="13" t="n">
        <v>2.27041</v>
      </c>
      <c r="G144" s="13" t="n">
        <v>1.41175</v>
      </c>
    </row>
    <row r="145" customFormat="false" ht="14.4" hidden="false" customHeight="false" outlineLevel="0" collapsed="false">
      <c r="A145" s="0" t="s">
        <v>8</v>
      </c>
      <c r="B145" s="0" t="s">
        <v>32</v>
      </c>
      <c r="C145" s="0" t="s">
        <v>30</v>
      </c>
      <c r="D145" s="10" t="n">
        <v>0.0441573</v>
      </c>
      <c r="E145" s="11" t="n">
        <v>16.6307</v>
      </c>
      <c r="F145" s="13" t="n">
        <v>2.55485</v>
      </c>
      <c r="G145" s="13" t="n">
        <v>1.70399</v>
      </c>
    </row>
    <row r="146" customFormat="false" ht="14.4" hidden="false" customHeight="false" outlineLevel="0" collapsed="false">
      <c r="A146" s="0" t="s">
        <v>8</v>
      </c>
      <c r="B146" s="0" t="s">
        <v>32</v>
      </c>
      <c r="C146" s="0" t="s">
        <v>28</v>
      </c>
      <c r="D146" s="10" t="n">
        <v>0.0439798</v>
      </c>
      <c r="E146" s="11" t="n">
        <v>20.9628</v>
      </c>
      <c r="F146" s="13" t="n">
        <v>3.33236</v>
      </c>
      <c r="G146" s="13" t="n">
        <v>2.72535</v>
      </c>
    </row>
    <row r="147" customFormat="false" ht="14.4" hidden="false" customHeight="false" outlineLevel="0" collapsed="false">
      <c r="A147" s="0" t="s">
        <v>8</v>
      </c>
      <c r="B147" s="0" t="s">
        <v>32</v>
      </c>
      <c r="C147" s="0" t="s">
        <v>22</v>
      </c>
      <c r="D147" s="10" t="n">
        <v>0.0438832</v>
      </c>
      <c r="E147" s="11" t="n">
        <v>17.677</v>
      </c>
      <c r="F147" s="13" t="n">
        <v>2.82871</v>
      </c>
      <c r="G147" s="13" t="n">
        <v>2.07601</v>
      </c>
    </row>
    <row r="148" customFormat="false" ht="14.4" hidden="false" customHeight="false" outlineLevel="0" collapsed="false">
      <c r="A148" s="0" t="s">
        <v>8</v>
      </c>
      <c r="B148" s="0" t="s">
        <v>32</v>
      </c>
      <c r="C148" s="0" t="s">
        <v>35</v>
      </c>
      <c r="D148" s="10" t="n">
        <v>0.0433755</v>
      </c>
      <c r="E148" s="11" t="n">
        <v>16.8777</v>
      </c>
      <c r="F148" s="13" t="n">
        <v>2.87002</v>
      </c>
      <c r="G148" s="13" t="n">
        <v>2.16322</v>
      </c>
    </row>
    <row r="149" customFormat="false" ht="14.4" hidden="false" customHeight="false" outlineLevel="0" collapsed="false">
      <c r="A149" s="0" t="s">
        <v>8</v>
      </c>
      <c r="B149" s="0" t="s">
        <v>32</v>
      </c>
      <c r="C149" s="0" t="s">
        <v>19</v>
      </c>
      <c r="D149" s="10" t="n">
        <v>0.0432977</v>
      </c>
      <c r="E149" s="11" t="n">
        <v>18.1273</v>
      </c>
      <c r="F149" s="13" t="n">
        <v>3.22352</v>
      </c>
      <c r="G149" s="13" t="n">
        <v>2.35246</v>
      </c>
    </row>
    <row r="150" customFormat="false" ht="14.4" hidden="false" customHeight="false" outlineLevel="0" collapsed="false">
      <c r="A150" s="0" t="s">
        <v>8</v>
      </c>
      <c r="B150" s="0" t="s">
        <v>32</v>
      </c>
      <c r="C150" s="0" t="s">
        <v>41</v>
      </c>
      <c r="D150" s="10" t="n">
        <v>0.0432696</v>
      </c>
      <c r="E150" s="11" t="n">
        <v>18.6745</v>
      </c>
      <c r="F150" s="13" t="n">
        <v>3.04921</v>
      </c>
      <c r="G150" s="13" t="n">
        <v>2.37827</v>
      </c>
    </row>
    <row r="151" customFormat="false" ht="14.4" hidden="false" customHeight="false" outlineLevel="0" collapsed="false">
      <c r="A151" s="0" t="s">
        <v>8</v>
      </c>
      <c r="B151" s="0" t="s">
        <v>32</v>
      </c>
      <c r="C151" s="0" t="s">
        <v>46</v>
      </c>
      <c r="D151" s="10" t="n">
        <v>0.0423571</v>
      </c>
      <c r="E151" s="11" t="n">
        <v>20.5567</v>
      </c>
      <c r="F151" s="13" t="n">
        <v>3.61941</v>
      </c>
      <c r="G151" s="13" t="n">
        <v>3.34859</v>
      </c>
    </row>
    <row r="152" customFormat="false" ht="14.4" hidden="false" customHeight="false" outlineLevel="0" collapsed="false">
      <c r="A152" s="0" t="s">
        <v>8</v>
      </c>
      <c r="B152" s="0" t="s">
        <v>32</v>
      </c>
      <c r="C152" s="0" t="s">
        <v>45</v>
      </c>
      <c r="D152" s="10" t="n">
        <v>0.0423072</v>
      </c>
      <c r="E152" s="11" t="n">
        <v>17.1557</v>
      </c>
      <c r="F152" s="13" t="n">
        <v>3.27221</v>
      </c>
      <c r="G152" s="13" t="n">
        <v>2.62684</v>
      </c>
    </row>
    <row r="153" customFormat="false" ht="14.4" hidden="false" customHeight="false" outlineLevel="0" collapsed="false">
      <c r="A153" s="0" t="s">
        <v>8</v>
      </c>
      <c r="B153" s="0" t="s">
        <v>32</v>
      </c>
      <c r="C153" s="0" t="s">
        <v>23</v>
      </c>
      <c r="D153" s="10" t="n">
        <v>0.042016</v>
      </c>
      <c r="E153" s="11" t="n">
        <v>18.9676</v>
      </c>
      <c r="F153" s="13" t="n">
        <v>4.01354</v>
      </c>
      <c r="G153" s="13" t="n">
        <v>3.58789</v>
      </c>
    </row>
    <row r="154" customFormat="false" ht="14.4" hidden="false" customHeight="false" outlineLevel="0" collapsed="false">
      <c r="A154" s="0" t="s">
        <v>8</v>
      </c>
      <c r="B154" s="0" t="s">
        <v>32</v>
      </c>
      <c r="C154" s="0" t="s">
        <v>20</v>
      </c>
      <c r="D154" s="10" t="n">
        <v>0.0419895</v>
      </c>
      <c r="E154" s="11" t="n">
        <v>19.1927</v>
      </c>
      <c r="F154" s="13" t="n">
        <v>4.03431</v>
      </c>
      <c r="G154" s="13" t="n">
        <v>3.81286</v>
      </c>
    </row>
    <row r="155" customFormat="false" ht="14.4" hidden="false" customHeight="false" outlineLevel="0" collapsed="false">
      <c r="A155" s="0" t="s">
        <v>8</v>
      </c>
      <c r="B155" s="0" t="s">
        <v>32</v>
      </c>
      <c r="C155" s="0" t="s">
        <v>47</v>
      </c>
      <c r="D155" s="10" t="n">
        <v>0.0418618</v>
      </c>
      <c r="E155" s="11" t="n">
        <v>17.5102</v>
      </c>
      <c r="F155" s="13" t="n">
        <v>3.51758</v>
      </c>
      <c r="G155" s="13" t="n">
        <v>3.01893</v>
      </c>
    </row>
    <row r="156" customFormat="false" ht="14.4" hidden="false" customHeight="false" outlineLevel="0" collapsed="false">
      <c r="A156" s="0" t="s">
        <v>8</v>
      </c>
      <c r="B156" s="0" t="s">
        <v>32</v>
      </c>
      <c r="C156" s="0" t="s">
        <v>21</v>
      </c>
      <c r="D156" s="10" t="n">
        <v>0.0417746</v>
      </c>
      <c r="E156" s="11" t="n">
        <v>14.4218</v>
      </c>
      <c r="F156" s="13" t="n">
        <v>3.09879</v>
      </c>
      <c r="G156" s="13" t="n">
        <v>2.474</v>
      </c>
    </row>
    <row r="157" customFormat="false" ht="14.4" hidden="false" customHeight="false" outlineLevel="0" collapsed="false">
      <c r="A157" s="0" t="s">
        <v>8</v>
      </c>
      <c r="B157" s="0" t="s">
        <v>32</v>
      </c>
      <c r="C157" s="0" t="s">
        <v>31</v>
      </c>
      <c r="D157" s="10" t="n">
        <v>0.0413869</v>
      </c>
      <c r="E157" s="11" t="n">
        <v>19.1621</v>
      </c>
      <c r="F157" s="13" t="n">
        <v>4.37225</v>
      </c>
      <c r="G157" s="13" t="n">
        <v>4.06445</v>
      </c>
    </row>
    <row r="158" customFormat="false" ht="14.4" hidden="false" customHeight="false" outlineLevel="0" collapsed="false">
      <c r="A158" s="0" t="s">
        <v>8</v>
      </c>
      <c r="B158" s="0" t="s">
        <v>32</v>
      </c>
      <c r="C158" s="0" t="s">
        <v>29</v>
      </c>
      <c r="D158" s="10" t="n">
        <v>0.0412109</v>
      </c>
      <c r="E158" s="11" t="n">
        <v>19.4466</v>
      </c>
      <c r="F158" s="13" t="n">
        <v>4.35746</v>
      </c>
      <c r="G158" s="13" t="n">
        <v>4.15079</v>
      </c>
    </row>
    <row r="159" customFormat="false" ht="14.4" hidden="false" customHeight="false" outlineLevel="0" collapsed="false">
      <c r="A159" s="0" t="s">
        <v>8</v>
      </c>
      <c r="B159" s="0" t="s">
        <v>32</v>
      </c>
      <c r="C159" s="0" t="s">
        <v>43</v>
      </c>
      <c r="D159" s="10" t="n">
        <v>0.0399713</v>
      </c>
      <c r="E159" s="11" t="n">
        <v>17.236</v>
      </c>
      <c r="F159" s="13" t="n">
        <v>4.34335</v>
      </c>
      <c r="G159" s="13" t="n">
        <v>4.02925</v>
      </c>
    </row>
    <row r="160" customFormat="false" ht="14.4" hidden="false" customHeight="false" outlineLevel="0" collapsed="false">
      <c r="A160" s="0" t="s">
        <v>8</v>
      </c>
      <c r="B160" s="0" t="s">
        <v>32</v>
      </c>
      <c r="C160" s="0" t="s">
        <v>27</v>
      </c>
      <c r="D160" s="10" t="n">
        <v>0.0397284</v>
      </c>
      <c r="E160" s="11" t="n">
        <v>18.1544</v>
      </c>
      <c r="F160" s="13" t="n">
        <v>5.01415</v>
      </c>
      <c r="G160" s="13" t="n">
        <v>4.97505</v>
      </c>
    </row>
    <row r="161" customFormat="false" ht="14.4" hidden="false" customHeight="false" outlineLevel="0" collapsed="false">
      <c r="A161" s="0" t="s">
        <v>8</v>
      </c>
      <c r="B161" s="0" t="s">
        <v>32</v>
      </c>
      <c r="C161" s="0" t="s">
        <v>38</v>
      </c>
      <c r="D161" s="10" t="n">
        <v>0.0384047</v>
      </c>
      <c r="E161" s="11" t="n">
        <v>16.8525</v>
      </c>
      <c r="F161" s="13" t="n">
        <v>5.00038</v>
      </c>
      <c r="G161" s="13" t="n">
        <v>4.84304</v>
      </c>
    </row>
    <row r="162" customFormat="false" ht="14.4" hidden="false" customHeight="false" outlineLevel="0" collapsed="false">
      <c r="A162" s="0" t="s">
        <v>8</v>
      </c>
      <c r="B162" s="0" t="s">
        <v>32</v>
      </c>
      <c r="C162" s="0" t="s">
        <v>42</v>
      </c>
      <c r="D162" s="10" t="n">
        <v>0.0370208</v>
      </c>
      <c r="E162" s="11" t="n">
        <v>17.3819</v>
      </c>
      <c r="F162" s="13" t="n">
        <v>5.82215</v>
      </c>
      <c r="G162" s="13" t="n">
        <v>6.0851</v>
      </c>
    </row>
    <row r="163" customFormat="false" ht="14.4" hidden="false" customHeight="false" outlineLevel="0" collapsed="false">
      <c r="A163" s="0" t="s">
        <v>8</v>
      </c>
      <c r="B163" s="0" t="s">
        <v>32</v>
      </c>
      <c r="C163" s="0" t="s">
        <v>48</v>
      </c>
      <c r="D163" s="10" t="n">
        <v>0.00587304</v>
      </c>
      <c r="E163" s="11" t="n">
        <v>3.95858</v>
      </c>
      <c r="F163" s="13" t="n">
        <v>17.1761</v>
      </c>
      <c r="G163" s="13" t="n">
        <v>20.5155</v>
      </c>
    </row>
    <row r="164" customFormat="false" ht="14.4" hidden="false" customHeight="false" outlineLevel="0" collapsed="false">
      <c r="A164" s="0" t="s">
        <v>8</v>
      </c>
      <c r="B164" s="0" t="s">
        <v>32</v>
      </c>
      <c r="C164" s="0" t="s">
        <v>49</v>
      </c>
      <c r="D164" s="10" t="n">
        <v>0.00378161</v>
      </c>
      <c r="E164" s="11" t="n">
        <v>2.31515</v>
      </c>
      <c r="F164" s="13" t="n">
        <v>17.1364</v>
      </c>
      <c r="G164" s="13" t="n">
        <v>19.4737</v>
      </c>
    </row>
    <row r="165" customFormat="false" ht="14.4" hidden="false" customHeight="false" outlineLevel="0" collapsed="false">
      <c r="A165" s="0" t="s">
        <v>8</v>
      </c>
      <c r="B165" s="0" t="s">
        <v>32</v>
      </c>
      <c r="C165" s="0" t="s">
        <v>50</v>
      </c>
      <c r="D165" s="10" t="n">
        <v>0.00205302</v>
      </c>
      <c r="E165" s="11" t="n">
        <v>1.30364</v>
      </c>
      <c r="F165" s="13" t="n">
        <v>18.1207</v>
      </c>
      <c r="G165" s="13" t="n">
        <v>21.1508</v>
      </c>
    </row>
    <row r="166" customFormat="false" ht="14.4" hidden="false" customHeight="false" outlineLevel="0" collapsed="false">
      <c r="A166" s="0" t="s">
        <v>8</v>
      </c>
      <c r="B166" s="0" t="s">
        <v>32</v>
      </c>
      <c r="C166" s="0" t="s">
        <v>51</v>
      </c>
      <c r="D166" s="10" t="n">
        <v>-5.70246E-006</v>
      </c>
      <c r="E166" s="11" t="n">
        <v>-0.00417489</v>
      </c>
      <c r="F166" s="13" t="n">
        <v>19.4098</v>
      </c>
      <c r="G166" s="13" t="n">
        <v>23.1618</v>
      </c>
    </row>
    <row r="167" customFormat="false" ht="14.4" hidden="false" customHeight="false" outlineLevel="0" collapsed="false">
      <c r="A167" s="0" t="s">
        <v>8</v>
      </c>
      <c r="B167" s="0" t="s">
        <v>22</v>
      </c>
      <c r="C167" s="0" t="s">
        <v>21</v>
      </c>
      <c r="D167" s="10" t="n">
        <v>0.0832295</v>
      </c>
      <c r="E167" s="11" t="n">
        <v>29.6176</v>
      </c>
      <c r="F167" s="3" t="s">
        <v>11</v>
      </c>
      <c r="G167" s="3" t="n">
        <v>-11.7582</v>
      </c>
    </row>
    <row r="168" customFormat="false" ht="14.4" hidden="false" customHeight="false" outlineLevel="0" collapsed="false">
      <c r="A168" s="0" t="s">
        <v>8</v>
      </c>
      <c r="B168" s="0" t="s">
        <v>22</v>
      </c>
      <c r="C168" s="0" t="s">
        <v>18</v>
      </c>
      <c r="D168" s="10" t="n">
        <v>0.0654313</v>
      </c>
      <c r="E168" s="11" t="n">
        <v>29.9688</v>
      </c>
      <c r="F168" s="3" t="n">
        <v>7.30981</v>
      </c>
      <c r="G168" s="3" t="n">
        <v>-6.33185</v>
      </c>
    </row>
    <row r="169" customFormat="false" ht="14.4" hidden="false" customHeight="false" outlineLevel="0" collapsed="false">
      <c r="A169" s="0" t="s">
        <v>8</v>
      </c>
      <c r="B169" s="0" t="s">
        <v>22</v>
      </c>
      <c r="C169" s="0" t="s">
        <v>17</v>
      </c>
      <c r="D169" s="10" t="n">
        <v>0.0624663</v>
      </c>
      <c r="E169" s="11" t="n">
        <v>29.7912</v>
      </c>
      <c r="F169" s="3" t="n">
        <v>8.40939</v>
      </c>
      <c r="G169" s="3" t="n">
        <v>-4.2889</v>
      </c>
    </row>
    <row r="170" customFormat="false" ht="14.4" hidden="false" customHeight="false" outlineLevel="0" collapsed="false">
      <c r="A170" s="0" t="s">
        <v>8</v>
      </c>
      <c r="B170" s="0" t="s">
        <v>22</v>
      </c>
      <c r="C170" s="0" t="s">
        <v>16</v>
      </c>
      <c r="D170" s="10" t="n">
        <v>0.0612812</v>
      </c>
      <c r="E170" s="11" t="n">
        <v>28.5791</v>
      </c>
      <c r="F170" s="3" t="n">
        <v>8.92253</v>
      </c>
      <c r="G170" s="3" t="n">
        <v>-3.39308</v>
      </c>
    </row>
    <row r="171" customFormat="false" ht="14.4" hidden="false" customHeight="false" outlineLevel="0" collapsed="false">
      <c r="A171" s="0" t="s">
        <v>8</v>
      </c>
      <c r="B171" s="0" t="s">
        <v>22</v>
      </c>
      <c r="C171" s="0" t="s">
        <v>15</v>
      </c>
      <c r="D171" s="10" t="n">
        <v>0.0575016</v>
      </c>
      <c r="E171" s="11" t="n">
        <v>25.6439</v>
      </c>
      <c r="F171" s="3" t="n">
        <v>9.95577</v>
      </c>
      <c r="G171" s="3" t="n">
        <v>-0.949528</v>
      </c>
    </row>
    <row r="172" customFormat="false" ht="14.4" hidden="false" customHeight="false" outlineLevel="0" collapsed="false">
      <c r="A172" s="0" t="s">
        <v>8</v>
      </c>
      <c r="B172" s="0" t="s">
        <v>22</v>
      </c>
      <c r="C172" s="0" t="s">
        <v>24</v>
      </c>
      <c r="D172" s="10" t="n">
        <v>0.0569893</v>
      </c>
      <c r="E172" s="11" t="n">
        <v>28.5312</v>
      </c>
      <c r="F172" s="3" t="n">
        <v>10.5986</v>
      </c>
      <c r="G172" s="3" t="n">
        <v>-0.773548</v>
      </c>
    </row>
    <row r="173" customFormat="false" ht="14.4" hidden="false" customHeight="false" outlineLevel="0" collapsed="false">
      <c r="A173" s="0" t="s">
        <v>8</v>
      </c>
      <c r="B173" s="0" t="s">
        <v>22</v>
      </c>
      <c r="C173" s="0" t="s">
        <v>20</v>
      </c>
      <c r="D173" s="10" t="n">
        <v>0.0568523</v>
      </c>
      <c r="E173" s="11" t="n">
        <v>28.259</v>
      </c>
      <c r="F173" s="3" t="n">
        <v>10.8328</v>
      </c>
      <c r="G173" s="3" t="n">
        <v>-0.666883</v>
      </c>
    </row>
    <row r="174" customFormat="false" ht="14.4" hidden="false" customHeight="false" outlineLevel="0" collapsed="false">
      <c r="A174" s="0" t="s">
        <v>8</v>
      </c>
      <c r="B174" s="0" t="s">
        <v>22</v>
      </c>
      <c r="C174" s="0" t="s">
        <v>12</v>
      </c>
      <c r="D174" s="10" t="n">
        <v>0.0568055</v>
      </c>
      <c r="E174" s="11" t="n">
        <v>23.781</v>
      </c>
      <c r="F174" s="3" t="n">
        <v>9.82861</v>
      </c>
      <c r="G174" s="3" t="n">
        <v>-0.485596</v>
      </c>
    </row>
    <row r="175" customFormat="false" ht="14.4" hidden="false" customHeight="false" outlineLevel="0" collapsed="false">
      <c r="A175" s="0" t="s">
        <v>8</v>
      </c>
      <c r="B175" s="0" t="s">
        <v>22</v>
      </c>
      <c r="C175" s="0" t="s">
        <v>23</v>
      </c>
      <c r="D175" s="10" t="n">
        <v>0.0567853</v>
      </c>
      <c r="E175" s="11" t="n">
        <v>28.2332</v>
      </c>
      <c r="F175" s="3" t="n">
        <v>10.8497</v>
      </c>
      <c r="G175" s="3" t="n">
        <v>-0.589802</v>
      </c>
    </row>
    <row r="176" customFormat="false" ht="14.4" hidden="false" customHeight="false" outlineLevel="0" collapsed="false">
      <c r="A176" s="0" t="s">
        <v>8</v>
      </c>
      <c r="B176" s="0" t="s">
        <v>22</v>
      </c>
      <c r="C176" s="0" t="s">
        <v>25</v>
      </c>
      <c r="D176" s="10" t="n">
        <v>0.0559109</v>
      </c>
      <c r="E176" s="11" t="n">
        <v>30.1521</v>
      </c>
      <c r="F176" s="3" t="n">
        <v>11.7582</v>
      </c>
      <c r="G176" s="3" t="s">
        <v>11</v>
      </c>
    </row>
    <row r="177" customFormat="false" ht="14.4" hidden="false" customHeight="false" outlineLevel="0" collapsed="false">
      <c r="A177" s="0" t="s">
        <v>8</v>
      </c>
      <c r="B177" s="0" t="s">
        <v>22</v>
      </c>
      <c r="C177" s="0" t="s">
        <v>10</v>
      </c>
      <c r="D177" s="10" t="n">
        <v>0.055867</v>
      </c>
      <c r="E177" s="11" t="n">
        <v>25.8445</v>
      </c>
      <c r="F177" s="3" t="n">
        <v>10.8716</v>
      </c>
      <c r="G177" s="3" t="n">
        <v>0.0274064</v>
      </c>
    </row>
    <row r="178" customFormat="false" ht="14.4" hidden="false" customHeight="false" outlineLevel="0" collapsed="false">
      <c r="A178" s="0" t="s">
        <v>8</v>
      </c>
      <c r="B178" s="0" t="s">
        <v>22</v>
      </c>
      <c r="C178" s="0" t="s">
        <v>9</v>
      </c>
      <c r="D178" s="10" t="n">
        <v>0.0551143</v>
      </c>
      <c r="E178" s="11" t="n">
        <v>27.0065</v>
      </c>
      <c r="F178" s="3" t="n">
        <v>11.2402</v>
      </c>
      <c r="G178" s="3" t="n">
        <v>0.517948</v>
      </c>
    </row>
    <row r="179" customFormat="false" ht="14.4" hidden="false" customHeight="false" outlineLevel="0" collapsed="false">
      <c r="A179" s="0" t="s">
        <v>8</v>
      </c>
      <c r="B179" s="0" t="s">
        <v>22</v>
      </c>
      <c r="C179" s="0" t="s">
        <v>27</v>
      </c>
      <c r="D179" s="10" t="n">
        <v>0.0549835</v>
      </c>
      <c r="E179" s="11" t="n">
        <v>27.2487</v>
      </c>
      <c r="F179" s="3" t="n">
        <v>11.4589</v>
      </c>
      <c r="G179" s="3" t="n">
        <v>0.645184</v>
      </c>
    </row>
    <row r="180" customFormat="false" ht="14.4" hidden="false" customHeight="false" outlineLevel="0" collapsed="false">
      <c r="A180" s="0" t="s">
        <v>8</v>
      </c>
      <c r="B180" s="0" t="s">
        <v>22</v>
      </c>
      <c r="C180" s="0" t="s">
        <v>13</v>
      </c>
      <c r="D180" s="10" t="n">
        <v>0.0543575</v>
      </c>
      <c r="E180" s="11" t="n">
        <v>23.4747</v>
      </c>
      <c r="F180" s="3" t="n">
        <v>10.6157</v>
      </c>
      <c r="G180" s="3" t="n">
        <v>0.840663</v>
      </c>
    </row>
    <row r="181" customFormat="false" ht="14.4" hidden="false" customHeight="false" outlineLevel="0" collapsed="false">
      <c r="A181" s="0" t="s">
        <v>8</v>
      </c>
      <c r="B181" s="0" t="s">
        <v>22</v>
      </c>
      <c r="C181" s="0" t="s">
        <v>14</v>
      </c>
      <c r="D181" s="10" t="n">
        <v>0.052984</v>
      </c>
      <c r="E181" s="11" t="n">
        <v>22.9505</v>
      </c>
      <c r="F181" s="3" t="n">
        <v>10.9692</v>
      </c>
      <c r="G181" s="3" t="n">
        <v>1.60473</v>
      </c>
    </row>
    <row r="182" customFormat="false" ht="14.4" hidden="false" customHeight="false" outlineLevel="0" collapsed="false">
      <c r="A182" s="0" t="s">
        <v>8</v>
      </c>
      <c r="B182" s="0" t="s">
        <v>22</v>
      </c>
      <c r="C182" s="0" t="s">
        <v>31</v>
      </c>
      <c r="D182" s="10" t="n">
        <v>0.052699</v>
      </c>
      <c r="E182" s="11" t="n">
        <v>26.5831</v>
      </c>
      <c r="F182" s="3" t="n">
        <v>12.0774</v>
      </c>
      <c r="G182" s="3" t="n">
        <v>2.22921</v>
      </c>
    </row>
    <row r="183" customFormat="false" ht="14.4" hidden="false" customHeight="false" outlineLevel="0" collapsed="false">
      <c r="A183" s="0" t="s">
        <v>8</v>
      </c>
      <c r="B183" s="0" t="s">
        <v>22</v>
      </c>
      <c r="C183" s="0" t="s">
        <v>29</v>
      </c>
      <c r="D183" s="10" t="n">
        <v>0.0525417</v>
      </c>
      <c r="E183" s="11" t="n">
        <v>26.5816</v>
      </c>
      <c r="F183" s="3" t="n">
        <v>12.5236</v>
      </c>
      <c r="G183" s="3" t="n">
        <v>2.34295</v>
      </c>
    </row>
    <row r="184" customFormat="false" ht="14.4" hidden="false" customHeight="false" outlineLevel="0" collapsed="false">
      <c r="A184" s="0" t="s">
        <v>8</v>
      </c>
      <c r="B184" s="0" t="s">
        <v>22</v>
      </c>
      <c r="C184" s="0" t="s">
        <v>28</v>
      </c>
      <c r="D184" s="10" t="n">
        <v>0.0516291</v>
      </c>
      <c r="E184" s="11" t="n">
        <v>26.4179</v>
      </c>
      <c r="F184" s="3" t="n">
        <v>13.0074</v>
      </c>
      <c r="G184" s="3" t="n">
        <v>3.16505</v>
      </c>
    </row>
    <row r="185" customFormat="false" ht="14.4" hidden="false" customHeight="false" outlineLevel="0" collapsed="false">
      <c r="A185" s="0" t="s">
        <v>8</v>
      </c>
      <c r="B185" s="0" t="s">
        <v>22</v>
      </c>
      <c r="C185" s="0" t="s">
        <v>26</v>
      </c>
      <c r="D185" s="10" t="n">
        <v>0.0505826</v>
      </c>
      <c r="E185" s="11" t="n">
        <v>22.7253</v>
      </c>
      <c r="F185" s="3" t="n">
        <v>11.9982</v>
      </c>
      <c r="G185" s="3" t="n">
        <v>2.98238</v>
      </c>
    </row>
    <row r="186" customFormat="false" ht="14.4" hidden="false" customHeight="false" outlineLevel="0" collapsed="false">
      <c r="A186" s="0" t="s">
        <v>8</v>
      </c>
      <c r="B186" s="0" t="s">
        <v>22</v>
      </c>
      <c r="C186" s="0" t="s">
        <v>19</v>
      </c>
      <c r="D186" s="10" t="n">
        <v>0.0496202</v>
      </c>
      <c r="E186" s="11" t="n">
        <v>22.8822</v>
      </c>
      <c r="F186" s="3" t="n">
        <v>12.3552</v>
      </c>
      <c r="G186" s="3" t="n">
        <v>3.43982</v>
      </c>
    </row>
    <row r="187" customFormat="false" ht="14.4" hidden="false" customHeight="false" outlineLevel="0" collapsed="false">
      <c r="A187" s="0" t="s">
        <v>8</v>
      </c>
      <c r="B187" s="0" t="s">
        <v>22</v>
      </c>
      <c r="C187" s="0" t="s">
        <v>30</v>
      </c>
      <c r="D187" s="10" t="n">
        <v>0.0491717</v>
      </c>
      <c r="E187" s="11" t="n">
        <v>20.4701</v>
      </c>
      <c r="F187" s="3" t="n">
        <v>12.3357</v>
      </c>
      <c r="G187" s="3" t="n">
        <v>3.31866</v>
      </c>
    </row>
    <row r="188" customFormat="false" ht="14.4" hidden="false" customHeight="false" outlineLevel="0" collapsed="false">
      <c r="A188" s="0" t="s">
        <v>8</v>
      </c>
      <c r="B188" s="0" t="s">
        <v>22</v>
      </c>
      <c r="C188" s="0" t="s">
        <v>33</v>
      </c>
      <c r="D188" s="10" t="n">
        <v>0.0464667</v>
      </c>
      <c r="E188" s="11" t="n">
        <v>27.3923</v>
      </c>
      <c r="F188" s="3" t="n">
        <v>15.698</v>
      </c>
      <c r="G188" s="3" t="n">
        <v>8.63341</v>
      </c>
    </row>
    <row r="189" customFormat="false" ht="14.4" hidden="false" customHeight="false" outlineLevel="0" collapsed="false">
      <c r="A189" s="0" t="s">
        <v>8</v>
      </c>
      <c r="B189" s="0" t="s">
        <v>22</v>
      </c>
      <c r="C189" s="0" t="s">
        <v>34</v>
      </c>
      <c r="D189" s="10" t="n">
        <v>0.0451726</v>
      </c>
      <c r="E189" s="11" t="n">
        <v>20.3725</v>
      </c>
      <c r="F189" s="3" t="n">
        <v>13.7196</v>
      </c>
      <c r="G189" s="3" t="n">
        <v>5.72081</v>
      </c>
    </row>
    <row r="190" customFormat="false" ht="14.4" hidden="false" customHeight="false" outlineLevel="0" collapsed="false">
      <c r="A190" s="0" t="s">
        <v>8</v>
      </c>
      <c r="B190" s="0" t="s">
        <v>22</v>
      </c>
      <c r="C190" s="0" t="s">
        <v>35</v>
      </c>
      <c r="D190" s="10" t="n">
        <v>0.0451571</v>
      </c>
      <c r="E190" s="11" t="n">
        <v>18.9965</v>
      </c>
      <c r="F190" s="3" t="n">
        <v>13.2715</v>
      </c>
      <c r="G190" s="3" t="n">
        <v>5.40325</v>
      </c>
    </row>
    <row r="191" customFormat="false" ht="14.4" hidden="false" customHeight="false" outlineLevel="0" collapsed="false">
      <c r="A191" s="0" t="s">
        <v>8</v>
      </c>
      <c r="B191" s="0" t="s">
        <v>22</v>
      </c>
      <c r="C191" s="0" t="s">
        <v>37</v>
      </c>
      <c r="D191" s="10" t="n">
        <v>0.0444469</v>
      </c>
      <c r="E191" s="11" t="n">
        <v>20.0417</v>
      </c>
      <c r="F191" s="3" t="n">
        <v>14.2297</v>
      </c>
      <c r="G191" s="3" t="n">
        <v>6.39955</v>
      </c>
    </row>
    <row r="192" customFormat="false" ht="14.4" hidden="false" customHeight="false" outlineLevel="0" collapsed="false">
      <c r="A192" s="0" t="s">
        <v>8</v>
      </c>
      <c r="B192" s="0" t="s">
        <v>22</v>
      </c>
      <c r="C192" s="0" t="s">
        <v>32</v>
      </c>
      <c r="D192" s="10" t="n">
        <v>0.0438832</v>
      </c>
      <c r="E192" s="11" t="n">
        <v>17.677</v>
      </c>
      <c r="F192" s="3" t="n">
        <v>12.5965</v>
      </c>
      <c r="G192" s="3" t="n">
        <v>5.50311</v>
      </c>
    </row>
    <row r="193" customFormat="false" ht="14.4" hidden="false" customHeight="false" outlineLevel="0" collapsed="false">
      <c r="A193" s="0" t="s">
        <v>8</v>
      </c>
      <c r="B193" s="0" t="s">
        <v>22</v>
      </c>
      <c r="C193" s="0" t="s">
        <v>42</v>
      </c>
      <c r="D193" s="10" t="n">
        <v>0.0432188</v>
      </c>
      <c r="E193" s="11" t="n">
        <v>22.3542</v>
      </c>
      <c r="F193" s="3" t="n">
        <v>15.5907</v>
      </c>
      <c r="G193" s="3" t="n">
        <v>7.69749</v>
      </c>
    </row>
    <row r="194" customFormat="false" ht="14.4" hidden="false" customHeight="false" outlineLevel="0" collapsed="false">
      <c r="A194" s="0" t="s">
        <v>8</v>
      </c>
      <c r="B194" s="0" t="s">
        <v>22</v>
      </c>
      <c r="C194" s="0" t="s">
        <v>38</v>
      </c>
      <c r="D194" s="10" t="n">
        <v>0.0428772</v>
      </c>
      <c r="E194" s="11" t="n">
        <v>20.8963</v>
      </c>
      <c r="F194" s="3" t="n">
        <v>14.7181</v>
      </c>
      <c r="G194" s="3" t="n">
        <v>7.33672</v>
      </c>
    </row>
    <row r="195" customFormat="false" ht="14.4" hidden="false" customHeight="false" outlineLevel="0" collapsed="false">
      <c r="A195" s="0" t="s">
        <v>8</v>
      </c>
      <c r="B195" s="0" t="s">
        <v>22</v>
      </c>
      <c r="C195" s="0" t="s">
        <v>36</v>
      </c>
      <c r="D195" s="10" t="n">
        <v>0.0426872</v>
      </c>
      <c r="E195" s="11" t="n">
        <v>17.3738</v>
      </c>
      <c r="F195" s="3" t="n">
        <v>13.9041</v>
      </c>
      <c r="G195" s="3" t="n">
        <v>6.32513</v>
      </c>
    </row>
    <row r="196" customFormat="false" ht="14.4" hidden="false" customHeight="false" outlineLevel="0" collapsed="false">
      <c r="A196" s="0" t="s">
        <v>8</v>
      </c>
      <c r="B196" s="0" t="s">
        <v>22</v>
      </c>
      <c r="C196" s="0" t="s">
        <v>40</v>
      </c>
      <c r="D196" s="10" t="n">
        <v>0.0425221</v>
      </c>
      <c r="E196" s="11" t="n">
        <v>21.3122</v>
      </c>
      <c r="F196" s="3" t="n">
        <v>15.7033</v>
      </c>
      <c r="G196" s="3" t="n">
        <v>8.64803</v>
      </c>
    </row>
    <row r="197" customFormat="false" ht="14.4" hidden="false" customHeight="false" outlineLevel="0" collapsed="false">
      <c r="A197" s="0" t="s">
        <v>8</v>
      </c>
      <c r="B197" s="0" t="s">
        <v>22</v>
      </c>
      <c r="C197" s="0" t="s">
        <v>41</v>
      </c>
      <c r="D197" s="10" t="n">
        <v>0.0394636</v>
      </c>
      <c r="E197" s="11" t="n">
        <v>18.5918</v>
      </c>
      <c r="F197" s="3" t="n">
        <v>15.7925</v>
      </c>
      <c r="G197" s="3" t="n">
        <v>8.79567</v>
      </c>
    </row>
    <row r="198" customFormat="false" ht="14.4" hidden="false" customHeight="false" outlineLevel="0" collapsed="false">
      <c r="A198" s="0" t="s">
        <v>8</v>
      </c>
      <c r="B198" s="0" t="s">
        <v>22</v>
      </c>
      <c r="C198" s="0" t="s">
        <v>43</v>
      </c>
      <c r="D198" s="10" t="n">
        <v>0.0391553</v>
      </c>
      <c r="E198" s="11" t="n">
        <v>19.0655</v>
      </c>
      <c r="F198" s="3" t="n">
        <v>16.3404</v>
      </c>
      <c r="G198" s="3" t="n">
        <v>9.45926</v>
      </c>
    </row>
    <row r="199" customFormat="false" ht="14.4" hidden="false" customHeight="false" outlineLevel="0" collapsed="false">
      <c r="A199" s="0" t="s">
        <v>8</v>
      </c>
      <c r="B199" s="0" t="s">
        <v>22</v>
      </c>
      <c r="C199" s="0" t="s">
        <v>39</v>
      </c>
      <c r="D199" s="10" t="n">
        <v>0.0391304</v>
      </c>
      <c r="E199" s="11" t="n">
        <v>18.0169</v>
      </c>
      <c r="F199" s="3" t="n">
        <v>15.7409</v>
      </c>
      <c r="G199" s="3" t="n">
        <v>9.25979</v>
      </c>
    </row>
    <row r="200" customFormat="false" ht="14.4" hidden="false" customHeight="false" outlineLevel="0" collapsed="false">
      <c r="A200" s="0" t="s">
        <v>8</v>
      </c>
      <c r="B200" s="0" t="s">
        <v>22</v>
      </c>
      <c r="C200" s="0" t="s">
        <v>45</v>
      </c>
      <c r="D200" s="10" t="n">
        <v>0.038576</v>
      </c>
      <c r="E200" s="11" t="n">
        <v>17.3593</v>
      </c>
      <c r="F200" s="3" t="n">
        <v>15.8811</v>
      </c>
      <c r="G200" s="3" t="n">
        <v>8.8845</v>
      </c>
    </row>
    <row r="201" customFormat="false" ht="14.4" hidden="false" customHeight="false" outlineLevel="0" collapsed="false">
      <c r="A201" s="0" t="s">
        <v>8</v>
      </c>
      <c r="B201" s="0" t="s">
        <v>22</v>
      </c>
      <c r="C201" s="0" t="s">
        <v>44</v>
      </c>
      <c r="D201" s="10" t="n">
        <v>0.038523</v>
      </c>
      <c r="E201" s="11" t="n">
        <v>20.9673</v>
      </c>
      <c r="F201" s="3" t="n">
        <v>17.2271</v>
      </c>
      <c r="G201" s="3" t="n">
        <v>11.737</v>
      </c>
    </row>
    <row r="202" customFormat="false" ht="14.4" hidden="false" customHeight="false" outlineLevel="0" collapsed="false">
      <c r="A202" s="0" t="s">
        <v>8</v>
      </c>
      <c r="B202" s="0" t="s">
        <v>22</v>
      </c>
      <c r="C202" s="0" t="s">
        <v>47</v>
      </c>
      <c r="D202" s="10" t="n">
        <v>0.0371215</v>
      </c>
      <c r="E202" s="11" t="n">
        <v>17.28</v>
      </c>
      <c r="F202" s="3" t="n">
        <v>16.3165</v>
      </c>
      <c r="G202" s="3" t="n">
        <v>9.82438</v>
      </c>
    </row>
    <row r="203" customFormat="false" ht="14.4" hidden="false" customHeight="false" outlineLevel="0" collapsed="false">
      <c r="A203" s="0" t="s">
        <v>8</v>
      </c>
      <c r="B203" s="0" t="s">
        <v>22</v>
      </c>
      <c r="C203" s="0" t="s">
        <v>46</v>
      </c>
      <c r="D203" s="10" t="n">
        <v>0.0350378</v>
      </c>
      <c r="E203" s="11" t="n">
        <v>19.3449</v>
      </c>
      <c r="F203" s="3" t="n">
        <v>18.7566</v>
      </c>
      <c r="G203" s="3" t="n">
        <v>13.82</v>
      </c>
    </row>
    <row r="204" customFormat="false" ht="14.4" hidden="false" customHeight="false" outlineLevel="0" collapsed="false">
      <c r="A204" s="0" t="s">
        <v>8</v>
      </c>
      <c r="B204" s="0" t="s">
        <v>22</v>
      </c>
      <c r="C204" s="0" t="s">
        <v>48</v>
      </c>
      <c r="D204" s="10" t="n">
        <v>0.00621564</v>
      </c>
      <c r="E204" s="11" t="n">
        <v>4.70683</v>
      </c>
      <c r="F204" s="3" t="n">
        <v>27.369</v>
      </c>
      <c r="G204" s="3" t="n">
        <v>26.4404</v>
      </c>
    </row>
    <row r="205" customFormat="false" ht="14.4" hidden="false" customHeight="false" outlineLevel="0" collapsed="false">
      <c r="A205" s="0" t="s">
        <v>8</v>
      </c>
      <c r="B205" s="0" t="s">
        <v>22</v>
      </c>
      <c r="C205" s="0" t="s">
        <v>49</v>
      </c>
      <c r="D205" s="10" t="n">
        <v>0.00292822</v>
      </c>
      <c r="E205" s="11" t="n">
        <v>1.9607</v>
      </c>
      <c r="F205" s="3" t="n">
        <v>27.2704</v>
      </c>
      <c r="G205" s="3" t="n">
        <v>26.0387</v>
      </c>
    </row>
    <row r="206" customFormat="false" ht="14.4" hidden="false" customHeight="false" outlineLevel="0" collapsed="false">
      <c r="A206" s="0" t="s">
        <v>8</v>
      </c>
      <c r="B206" s="0" t="s">
        <v>22</v>
      </c>
      <c r="C206" s="0" t="s">
        <v>50</v>
      </c>
      <c r="D206" s="10" t="n">
        <v>0.00205925</v>
      </c>
      <c r="E206" s="11" t="n">
        <v>1.44071</v>
      </c>
      <c r="F206" s="3" t="n">
        <v>27.7912</v>
      </c>
      <c r="G206" s="3" t="n">
        <v>27.1921</v>
      </c>
    </row>
    <row r="207" customFormat="false" ht="14.4" hidden="false" customHeight="false" outlineLevel="0" collapsed="false">
      <c r="A207" s="0" t="s">
        <v>8</v>
      </c>
      <c r="B207" s="0" t="s">
        <v>22</v>
      </c>
      <c r="C207" s="0" t="s">
        <v>51</v>
      </c>
      <c r="D207" s="10" t="n">
        <v>0.000467709</v>
      </c>
      <c r="E207" s="11" t="n">
        <v>0.369079</v>
      </c>
      <c r="F207" s="3" t="n">
        <v>29.1528</v>
      </c>
      <c r="G207" s="3" t="n">
        <v>29.6118</v>
      </c>
    </row>
  </sheetData>
  <mergeCells count="6">
    <mergeCell ref="A1:A2"/>
    <mergeCell ref="B1:B2"/>
    <mergeCell ref="C1:C2"/>
    <mergeCell ref="D1:D2"/>
    <mergeCell ref="E1:E2"/>
    <mergeCell ref="F1:G1"/>
  </mergeCells>
  <conditionalFormatting sqref="F4:G16 F177:G207 F176 F168:G175 G167 F135:G166 F134 F127:G133 G126 F86:F125 F45:F84 G3 F18:G43 F17">
    <cfRule type="cellIs" priority="2" operator="lessThan" aboveAverage="0" equalAverage="0" bottom="0" percent="0" rank="0" text="" dxfId="0">
      <formula>-3</formula>
    </cfRule>
    <cfRule type="cellIs" priority="3" operator="greaterThan" aboveAverage="0" equalAverage="0" bottom="0" percent="0" rank="0" text="" dxfId="1">
      <formula>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G175" activeCellId="0" sqref="G17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6.77"/>
    <col collapsed="false" customWidth="true" hidden="false" outlineLevel="0" max="2" min="2" style="0" width="11.55"/>
    <col collapsed="false" customWidth="true" hidden="false" outlineLevel="0" max="3" min="3" style="0" width="14.77"/>
    <col collapsed="false" customWidth="true" hidden="false" outlineLevel="0" max="4" min="4" style="10" width="7.55"/>
    <col collapsed="false" customWidth="true" hidden="false" outlineLevel="0" max="5" min="5" style="2" width="5.32"/>
    <col collapsed="false" customWidth="true" hidden="false" outlineLevel="0" max="7" min="6" style="3" width="10.99"/>
  </cols>
  <sheetData>
    <row r="1" customFormat="false" ht="28.8" hidden="false" customHeight="tru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7" t="s">
        <v>5</v>
      </c>
      <c r="G1" s="7"/>
    </row>
    <row r="2" customFormat="false" ht="14.4" hidden="false" customHeight="false" outlineLevel="0" collapsed="false">
      <c r="A2" s="4"/>
      <c r="B2" s="4"/>
      <c r="C2" s="4"/>
      <c r="D2" s="5"/>
      <c r="E2" s="6"/>
      <c r="F2" s="14" t="s">
        <v>6</v>
      </c>
      <c r="G2" s="14" t="s">
        <v>7</v>
      </c>
    </row>
    <row r="3" customFormat="false" ht="14.4" hidden="false" customHeight="false" outlineLevel="0" collapsed="false">
      <c r="A3" s="0" t="s">
        <v>8</v>
      </c>
      <c r="B3" s="0" t="s">
        <v>9</v>
      </c>
      <c r="C3" s="0" t="s">
        <v>10</v>
      </c>
      <c r="D3" s="10" t="n">
        <v>0.0731658</v>
      </c>
      <c r="E3" s="11" t="n">
        <v>24.1401</v>
      </c>
      <c r="F3" s="3" t="s">
        <v>11</v>
      </c>
      <c r="G3" s="3" t="n">
        <v>-8.4655</v>
      </c>
    </row>
    <row r="4" customFormat="false" ht="14.4" hidden="false" customHeight="false" outlineLevel="0" collapsed="false">
      <c r="A4" s="0" t="s">
        <v>8</v>
      </c>
      <c r="B4" s="0" t="s">
        <v>9</v>
      </c>
      <c r="C4" s="0" t="s">
        <v>14</v>
      </c>
      <c r="D4" s="10" t="n">
        <v>0.0730976</v>
      </c>
      <c r="E4" s="11" t="n">
        <v>22.9228</v>
      </c>
      <c r="F4" s="3" t="n">
        <v>0.0300347</v>
      </c>
      <c r="G4" s="3" t="n">
        <v>-7.35297</v>
      </c>
    </row>
    <row r="5" customFormat="false" ht="14.4" hidden="false" customHeight="false" outlineLevel="0" collapsed="false">
      <c r="A5" s="0" t="s">
        <v>8</v>
      </c>
      <c r="B5" s="0" t="s">
        <v>9</v>
      </c>
      <c r="C5" s="0" t="s">
        <v>13</v>
      </c>
      <c r="D5" s="10" t="n">
        <v>0.0724638</v>
      </c>
      <c r="E5" s="11" t="n">
        <v>21.9822</v>
      </c>
      <c r="F5" s="3" t="n">
        <v>0.297681</v>
      </c>
      <c r="G5" s="3" t="n">
        <v>-6.64449</v>
      </c>
    </row>
    <row r="6" customFormat="false" ht="14.4" hidden="false" customHeight="false" outlineLevel="0" collapsed="false">
      <c r="A6" s="0" t="s">
        <v>8</v>
      </c>
      <c r="B6" s="0" t="s">
        <v>9</v>
      </c>
      <c r="C6" s="0" t="s">
        <v>12</v>
      </c>
      <c r="D6" s="10" t="n">
        <v>0.0707601</v>
      </c>
      <c r="E6" s="11" t="n">
        <v>21.8624</v>
      </c>
      <c r="F6" s="3" t="n">
        <v>1.05164</v>
      </c>
      <c r="G6" s="3" t="n">
        <v>-6.2004</v>
      </c>
    </row>
    <row r="7" customFormat="false" ht="14.4" hidden="false" customHeight="false" outlineLevel="0" collapsed="false">
      <c r="A7" s="0" t="s">
        <v>8</v>
      </c>
      <c r="B7" s="0" t="s">
        <v>9</v>
      </c>
      <c r="C7" s="0" t="s">
        <v>15</v>
      </c>
      <c r="D7" s="10" t="n">
        <v>0.0674855</v>
      </c>
      <c r="E7" s="11" t="n">
        <v>21.893</v>
      </c>
      <c r="F7" s="3" t="n">
        <v>2.57163</v>
      </c>
      <c r="G7" s="3" t="n">
        <v>-5.37058</v>
      </c>
    </row>
    <row r="8" customFormat="false" ht="14.4" hidden="false" customHeight="false" outlineLevel="0" collapsed="false">
      <c r="A8" s="0" t="s">
        <v>8</v>
      </c>
      <c r="B8" s="0" t="s">
        <v>9</v>
      </c>
      <c r="C8" s="0" t="s">
        <v>16</v>
      </c>
      <c r="D8" s="10" t="n">
        <v>0.0658942</v>
      </c>
      <c r="E8" s="11" t="n">
        <v>22.7437</v>
      </c>
      <c r="F8" s="3" t="n">
        <v>3.32823</v>
      </c>
      <c r="G8" s="3" t="n">
        <v>-5.18601</v>
      </c>
    </row>
    <row r="9" customFormat="false" ht="14.4" hidden="false" customHeight="false" outlineLevel="0" collapsed="false">
      <c r="A9" s="0" t="s">
        <v>8</v>
      </c>
      <c r="B9" s="0" t="s">
        <v>9</v>
      </c>
      <c r="C9" s="0" t="s">
        <v>17</v>
      </c>
      <c r="D9" s="10" t="n">
        <v>0.0655739</v>
      </c>
      <c r="E9" s="11" t="n">
        <v>23.184</v>
      </c>
      <c r="F9" s="3" t="n">
        <v>3.21055</v>
      </c>
      <c r="G9" s="3" t="n">
        <v>-5.04922</v>
      </c>
    </row>
    <row r="10" customFormat="false" ht="14.4" hidden="false" customHeight="false" outlineLevel="0" collapsed="false">
      <c r="A10" s="0" t="s">
        <v>8</v>
      </c>
      <c r="B10" s="0" t="s">
        <v>9</v>
      </c>
      <c r="C10" s="0" t="s">
        <v>19</v>
      </c>
      <c r="D10" s="10" t="n">
        <v>0.0648447</v>
      </c>
      <c r="E10" s="11" t="n">
        <v>20.96</v>
      </c>
      <c r="F10" s="3" t="n">
        <v>3.40641</v>
      </c>
      <c r="G10" s="3" t="n">
        <v>-3.8553</v>
      </c>
    </row>
    <row r="11" customFormat="false" ht="14.4" hidden="false" customHeight="false" outlineLevel="0" collapsed="false">
      <c r="A11" s="0" t="s">
        <v>8</v>
      </c>
      <c r="B11" s="0" t="s">
        <v>9</v>
      </c>
      <c r="C11" s="0" t="s">
        <v>21</v>
      </c>
      <c r="D11" s="10" t="n">
        <v>0.0629433</v>
      </c>
      <c r="E11" s="11" t="n">
        <v>17.0614</v>
      </c>
      <c r="F11" s="3" t="n">
        <v>3.24446</v>
      </c>
      <c r="G11" s="3" t="n">
        <v>-2.45367</v>
      </c>
    </row>
    <row r="12" customFormat="false" ht="14.4" hidden="false" customHeight="false" outlineLevel="0" collapsed="false">
      <c r="A12" s="0" t="s">
        <v>8</v>
      </c>
      <c r="B12" s="0" t="s">
        <v>9</v>
      </c>
      <c r="C12" s="0" t="s">
        <v>18</v>
      </c>
      <c r="D12" s="10" t="n">
        <v>0.0625821</v>
      </c>
      <c r="E12" s="11" t="n">
        <v>21.8989</v>
      </c>
      <c r="F12" s="3" t="n">
        <v>4.40339</v>
      </c>
      <c r="G12" s="3" t="n">
        <v>-3.58513</v>
      </c>
    </row>
    <row r="13" customFormat="false" ht="14.4" hidden="false" customHeight="false" outlineLevel="0" collapsed="false">
      <c r="A13" s="0" t="s">
        <v>8</v>
      </c>
      <c r="B13" s="0" t="s">
        <v>9</v>
      </c>
      <c r="C13" s="0" t="s">
        <v>22</v>
      </c>
      <c r="D13" s="10" t="n">
        <v>0.0595699</v>
      </c>
      <c r="E13" s="11" t="n">
        <v>19.0254</v>
      </c>
      <c r="F13" s="3" t="n">
        <v>4.93572</v>
      </c>
      <c r="G13" s="3" t="n">
        <v>-1.71355</v>
      </c>
    </row>
    <row r="14" customFormat="false" ht="14.4" hidden="false" customHeight="false" outlineLevel="0" collapsed="false">
      <c r="A14" s="0" t="s">
        <v>8</v>
      </c>
      <c r="B14" s="0" t="s">
        <v>9</v>
      </c>
      <c r="C14" s="0" t="s">
        <v>26</v>
      </c>
      <c r="D14" s="10" t="n">
        <v>0.0587657</v>
      </c>
      <c r="E14" s="11" t="n">
        <v>19.8234</v>
      </c>
      <c r="F14" s="3" t="n">
        <v>5.52185</v>
      </c>
      <c r="G14" s="3" t="n">
        <v>-1.45935</v>
      </c>
    </row>
    <row r="15" customFormat="false" ht="14.4" hidden="false" customHeight="false" outlineLevel="0" collapsed="false">
      <c r="A15" s="0" t="s">
        <v>8</v>
      </c>
      <c r="B15" s="0" t="s">
        <v>9</v>
      </c>
      <c r="C15" s="0" t="s">
        <v>20</v>
      </c>
      <c r="D15" s="10" t="n">
        <v>0.0566633</v>
      </c>
      <c r="E15" s="11" t="n">
        <v>20.1793</v>
      </c>
      <c r="F15" s="3" t="n">
        <v>6.9371</v>
      </c>
      <c r="G15" s="3" t="n">
        <v>-0.649683</v>
      </c>
    </row>
    <row r="16" customFormat="false" ht="14.4" hidden="false" customHeight="false" outlineLevel="0" collapsed="false">
      <c r="A16" s="0" t="s">
        <v>8</v>
      </c>
      <c r="B16" s="0" t="s">
        <v>9</v>
      </c>
      <c r="C16" s="0" t="s">
        <v>23</v>
      </c>
      <c r="D16" s="10" t="n">
        <v>0.0564998</v>
      </c>
      <c r="E16" s="11" t="n">
        <v>20.0948</v>
      </c>
      <c r="F16" s="3" t="n">
        <v>6.92984</v>
      </c>
      <c r="G16" s="3" t="n">
        <v>-0.519334</v>
      </c>
    </row>
    <row r="17" customFormat="false" ht="14.4" hidden="false" customHeight="false" outlineLevel="0" collapsed="false">
      <c r="A17" s="0" t="s">
        <v>8</v>
      </c>
      <c r="B17" s="0" t="s">
        <v>9</v>
      </c>
      <c r="C17" s="0" t="s">
        <v>25</v>
      </c>
      <c r="D17" s="10" t="n">
        <v>0.0554315</v>
      </c>
      <c r="E17" s="11" t="n">
        <v>21.5931</v>
      </c>
      <c r="F17" s="3" t="n">
        <v>8.4655</v>
      </c>
      <c r="G17" s="3" t="s">
        <v>11</v>
      </c>
    </row>
    <row r="18" customFormat="false" ht="14.4" hidden="false" customHeight="false" outlineLevel="0" collapsed="false">
      <c r="A18" s="0" t="s">
        <v>8</v>
      </c>
      <c r="B18" s="0" t="s">
        <v>9</v>
      </c>
      <c r="C18" s="0" t="s">
        <v>24</v>
      </c>
      <c r="D18" s="10" t="n">
        <v>0.0551606</v>
      </c>
      <c r="E18" s="11" t="n">
        <v>20.4338</v>
      </c>
      <c r="F18" s="3" t="n">
        <v>7.94918</v>
      </c>
      <c r="G18" s="3" t="n">
        <v>0.142893</v>
      </c>
    </row>
    <row r="19" customFormat="false" ht="14.4" hidden="false" customHeight="false" outlineLevel="0" collapsed="false">
      <c r="A19" s="0" t="s">
        <v>8</v>
      </c>
      <c r="B19" s="0" t="s">
        <v>9</v>
      </c>
      <c r="C19" s="0" t="s">
        <v>28</v>
      </c>
      <c r="D19" s="10" t="n">
        <v>0.0542406</v>
      </c>
      <c r="E19" s="11" t="n">
        <v>20.4126</v>
      </c>
      <c r="F19" s="3" t="n">
        <v>8.08164</v>
      </c>
      <c r="G19" s="3" t="n">
        <v>0.65825</v>
      </c>
    </row>
    <row r="20" customFormat="false" ht="14.4" hidden="false" customHeight="false" outlineLevel="0" collapsed="false">
      <c r="A20" s="0" t="s">
        <v>8</v>
      </c>
      <c r="B20" s="0" t="s">
        <v>9</v>
      </c>
      <c r="C20" s="0" t="s">
        <v>29</v>
      </c>
      <c r="D20" s="10" t="n">
        <v>0.0530071</v>
      </c>
      <c r="E20" s="11" t="n">
        <v>20.6678</v>
      </c>
      <c r="F20" s="3" t="n">
        <v>8.50998</v>
      </c>
      <c r="G20" s="3" t="n">
        <v>1.23931</v>
      </c>
    </row>
    <row r="21" customFormat="false" ht="14.4" hidden="false" customHeight="false" outlineLevel="0" collapsed="false">
      <c r="A21" s="0" t="s">
        <v>8</v>
      </c>
      <c r="B21" s="0" t="s">
        <v>9</v>
      </c>
      <c r="C21" s="0" t="s">
        <v>32</v>
      </c>
      <c r="D21" s="10" t="n">
        <v>0.0526732</v>
      </c>
      <c r="E21" s="11" t="n">
        <v>15.7008</v>
      </c>
      <c r="F21" s="3" t="n">
        <v>6.5043</v>
      </c>
      <c r="G21" s="3" t="n">
        <v>0.964323</v>
      </c>
    </row>
    <row r="22" customFormat="false" ht="14.4" hidden="false" customHeight="false" outlineLevel="0" collapsed="false">
      <c r="A22" s="0" t="s">
        <v>8</v>
      </c>
      <c r="B22" s="0" t="s">
        <v>9</v>
      </c>
      <c r="C22" s="0" t="s">
        <v>27</v>
      </c>
      <c r="D22" s="10" t="n">
        <v>0.0514976</v>
      </c>
      <c r="E22" s="11" t="n">
        <v>20.0024</v>
      </c>
      <c r="F22" s="3" t="n">
        <v>8.8346</v>
      </c>
      <c r="G22" s="3" t="n">
        <v>1.97872</v>
      </c>
    </row>
    <row r="23" customFormat="false" ht="14.4" hidden="false" customHeight="false" outlineLevel="0" collapsed="false">
      <c r="A23" s="0" t="s">
        <v>8</v>
      </c>
      <c r="B23" s="0" t="s">
        <v>9</v>
      </c>
      <c r="C23" s="0" t="s">
        <v>30</v>
      </c>
      <c r="D23" s="10" t="n">
        <v>0.0509353</v>
      </c>
      <c r="E23" s="11" t="n">
        <v>15.6407</v>
      </c>
      <c r="F23" s="3" t="n">
        <v>7.97648</v>
      </c>
      <c r="G23" s="3" t="n">
        <v>1.6932</v>
      </c>
    </row>
    <row r="24" customFormat="false" ht="14.4" hidden="false" customHeight="false" outlineLevel="0" collapsed="false">
      <c r="A24" s="0" t="s">
        <v>8</v>
      </c>
      <c r="B24" s="0" t="s">
        <v>9</v>
      </c>
      <c r="C24" s="0" t="s">
        <v>31</v>
      </c>
      <c r="D24" s="10" t="n">
        <v>0.0501721</v>
      </c>
      <c r="E24" s="11" t="n">
        <v>19.8481</v>
      </c>
      <c r="F24" s="3" t="n">
        <v>9.36113</v>
      </c>
      <c r="G24" s="3" t="n">
        <v>2.67029</v>
      </c>
    </row>
    <row r="25" customFormat="false" ht="14.4" hidden="false" customHeight="false" outlineLevel="0" collapsed="false">
      <c r="A25" s="0" t="s">
        <v>8</v>
      </c>
      <c r="B25" s="0" t="s">
        <v>9</v>
      </c>
      <c r="C25" s="0" t="s">
        <v>36</v>
      </c>
      <c r="D25" s="10" t="n">
        <v>0.0496269</v>
      </c>
      <c r="E25" s="11" t="n">
        <v>14.8443</v>
      </c>
      <c r="F25" s="3" t="n">
        <v>7.73443</v>
      </c>
      <c r="G25" s="3" t="n">
        <v>2.06974</v>
      </c>
    </row>
    <row r="26" customFormat="false" ht="14.4" hidden="false" customHeight="false" outlineLevel="0" collapsed="false">
      <c r="A26" s="0" t="s">
        <v>8</v>
      </c>
      <c r="B26" s="0" t="s">
        <v>9</v>
      </c>
      <c r="C26" s="0" t="s">
        <v>37</v>
      </c>
      <c r="D26" s="10" t="n">
        <v>0.0490885</v>
      </c>
      <c r="E26" s="11" t="n">
        <v>16.5686</v>
      </c>
      <c r="F26" s="3" t="n">
        <v>8.71265</v>
      </c>
      <c r="G26" s="3" t="n">
        <v>2.73452</v>
      </c>
    </row>
    <row r="27" customFormat="false" ht="14.4" hidden="false" customHeight="false" outlineLevel="0" collapsed="false">
      <c r="A27" s="0" t="s">
        <v>8</v>
      </c>
      <c r="B27" s="0" t="s">
        <v>9</v>
      </c>
      <c r="C27" s="0" t="s">
        <v>33</v>
      </c>
      <c r="D27" s="10" t="n">
        <v>0.0488452</v>
      </c>
      <c r="E27" s="11" t="n">
        <v>20.8263</v>
      </c>
      <c r="F27" s="3" t="n">
        <v>11.7271</v>
      </c>
      <c r="G27" s="3" t="n">
        <v>4.25841</v>
      </c>
    </row>
    <row r="28" customFormat="false" ht="14.4" hidden="false" customHeight="false" outlineLevel="0" collapsed="false">
      <c r="A28" s="0" t="s">
        <v>8</v>
      </c>
      <c r="B28" s="0" t="s">
        <v>9</v>
      </c>
      <c r="C28" s="0" t="s">
        <v>35</v>
      </c>
      <c r="D28" s="10" t="n">
        <v>0.0470474</v>
      </c>
      <c r="E28" s="11" t="n">
        <v>15.3732</v>
      </c>
      <c r="F28" s="3" t="n">
        <v>8.41475</v>
      </c>
      <c r="G28" s="3" t="n">
        <v>3.15602</v>
      </c>
    </row>
    <row r="29" customFormat="false" ht="14.4" hidden="false" customHeight="false" outlineLevel="0" collapsed="false">
      <c r="A29" s="0" t="s">
        <v>8</v>
      </c>
      <c r="B29" s="0" t="s">
        <v>9</v>
      </c>
      <c r="C29" s="0" t="s">
        <v>38</v>
      </c>
      <c r="D29" s="10" t="n">
        <v>0.0467613</v>
      </c>
      <c r="E29" s="11" t="n">
        <v>15.9403</v>
      </c>
      <c r="F29" s="3" t="n">
        <v>9.20451</v>
      </c>
      <c r="G29" s="3" t="n">
        <v>3.41058</v>
      </c>
    </row>
    <row r="30" customFormat="false" ht="14.4" hidden="false" customHeight="false" outlineLevel="0" collapsed="false">
      <c r="A30" s="0" t="s">
        <v>8</v>
      </c>
      <c r="B30" s="0" t="s">
        <v>9</v>
      </c>
      <c r="C30" s="0" t="s">
        <v>40</v>
      </c>
      <c r="D30" s="10" t="n">
        <v>0.0456435</v>
      </c>
      <c r="E30" s="11" t="n">
        <v>16.3546</v>
      </c>
      <c r="F30" s="3" t="n">
        <v>11.0663</v>
      </c>
      <c r="G30" s="3" t="n">
        <v>4.58366</v>
      </c>
    </row>
    <row r="31" customFormat="false" ht="14.4" hidden="false" customHeight="false" outlineLevel="0" collapsed="false">
      <c r="A31" s="0" t="s">
        <v>8</v>
      </c>
      <c r="B31" s="0" t="s">
        <v>9</v>
      </c>
      <c r="C31" s="0" t="s">
        <v>34</v>
      </c>
      <c r="D31" s="10" t="n">
        <v>0.0455175</v>
      </c>
      <c r="E31" s="11" t="n">
        <v>15.7402</v>
      </c>
      <c r="F31" s="3" t="n">
        <v>9.47603</v>
      </c>
      <c r="G31" s="3" t="n">
        <v>3.9234</v>
      </c>
    </row>
    <row r="32" customFormat="false" ht="14.4" hidden="false" customHeight="false" outlineLevel="0" collapsed="false">
      <c r="A32" s="0" t="s">
        <v>8</v>
      </c>
      <c r="B32" s="0" t="s">
        <v>9</v>
      </c>
      <c r="C32" s="0" t="s">
        <v>42</v>
      </c>
      <c r="D32" s="10" t="n">
        <v>0.0440864</v>
      </c>
      <c r="E32" s="11" t="n">
        <v>16.8267</v>
      </c>
      <c r="F32" s="3" t="n">
        <v>10.9796</v>
      </c>
      <c r="G32" s="3" t="n">
        <v>4.95545</v>
      </c>
    </row>
    <row r="33" customFormat="false" ht="14.4" hidden="false" customHeight="false" outlineLevel="0" collapsed="false">
      <c r="A33" s="0" t="s">
        <v>8</v>
      </c>
      <c r="B33" s="0" t="s">
        <v>9</v>
      </c>
      <c r="C33" s="0" t="s">
        <v>41</v>
      </c>
      <c r="D33" s="10" t="n">
        <v>0.0429415</v>
      </c>
      <c r="E33" s="11" t="n">
        <v>14.4513</v>
      </c>
      <c r="F33" s="3" t="n">
        <v>11.0382</v>
      </c>
      <c r="G33" s="3" t="n">
        <v>5.05981</v>
      </c>
    </row>
    <row r="34" customFormat="false" ht="14.4" hidden="false" customHeight="false" outlineLevel="0" collapsed="false">
      <c r="A34" s="0" t="s">
        <v>8</v>
      </c>
      <c r="B34" s="0" t="s">
        <v>9</v>
      </c>
      <c r="C34" s="0" t="s">
        <v>39</v>
      </c>
      <c r="D34" s="10" t="n">
        <v>0.0428256</v>
      </c>
      <c r="E34" s="11" t="n">
        <v>15.1649</v>
      </c>
      <c r="F34" s="3" t="n">
        <v>10.7602</v>
      </c>
      <c r="G34" s="3" t="n">
        <v>5.14169</v>
      </c>
    </row>
    <row r="35" customFormat="false" ht="14.4" hidden="false" customHeight="false" outlineLevel="0" collapsed="false">
      <c r="A35" s="0" t="s">
        <v>8</v>
      </c>
      <c r="B35" s="0" t="s">
        <v>9</v>
      </c>
      <c r="C35" s="0" t="s">
        <v>43</v>
      </c>
      <c r="D35" s="10" t="n">
        <v>0.0423962</v>
      </c>
      <c r="E35" s="11" t="n">
        <v>14.5981</v>
      </c>
      <c r="F35" s="3" t="n">
        <v>10.4839</v>
      </c>
      <c r="G35" s="3" t="n">
        <v>5.289</v>
      </c>
    </row>
    <row r="36" customFormat="false" ht="14.4" hidden="false" customHeight="false" outlineLevel="0" collapsed="false">
      <c r="A36" s="0" t="s">
        <v>8</v>
      </c>
      <c r="B36" s="0" t="s">
        <v>9</v>
      </c>
      <c r="C36" s="0" t="s">
        <v>44</v>
      </c>
      <c r="D36" s="10" t="n">
        <v>0.0417523</v>
      </c>
      <c r="E36" s="11" t="n">
        <v>16.3987</v>
      </c>
      <c r="F36" s="3" t="n">
        <v>13.3522</v>
      </c>
      <c r="G36" s="3" t="n">
        <v>6.86786</v>
      </c>
    </row>
    <row r="37" customFormat="false" ht="14.4" hidden="false" customHeight="false" outlineLevel="0" collapsed="false">
      <c r="A37" s="0" t="s">
        <v>8</v>
      </c>
      <c r="B37" s="0" t="s">
        <v>9</v>
      </c>
      <c r="C37" s="0" t="s">
        <v>45</v>
      </c>
      <c r="D37" s="10" t="n">
        <v>0.0412718</v>
      </c>
      <c r="E37" s="11" t="n">
        <v>13.7614</v>
      </c>
      <c r="F37" s="3" t="n">
        <v>10.4834</v>
      </c>
      <c r="G37" s="3" t="n">
        <v>5.21576</v>
      </c>
    </row>
    <row r="38" customFormat="false" ht="14.4" hidden="false" customHeight="false" outlineLevel="0" collapsed="false">
      <c r="A38" s="0" t="s">
        <v>8</v>
      </c>
      <c r="B38" s="0" t="s">
        <v>9</v>
      </c>
      <c r="C38" s="0" t="s">
        <v>46</v>
      </c>
      <c r="D38" s="10" t="n">
        <v>0.040028</v>
      </c>
      <c r="E38" s="11" t="n">
        <v>15.9822</v>
      </c>
      <c r="F38" s="3" t="n">
        <v>12.9449</v>
      </c>
      <c r="G38" s="3" t="n">
        <v>7.29972</v>
      </c>
    </row>
    <row r="39" customFormat="false" ht="14.4" hidden="false" customHeight="false" outlineLevel="0" collapsed="false">
      <c r="A39" s="0" t="s">
        <v>8</v>
      </c>
      <c r="B39" s="0" t="s">
        <v>9</v>
      </c>
      <c r="C39" s="0" t="s">
        <v>47</v>
      </c>
      <c r="D39" s="10" t="n">
        <v>0.0356085</v>
      </c>
      <c r="E39" s="11" t="n">
        <v>12.8729</v>
      </c>
      <c r="F39" s="3" t="n">
        <v>13.1056</v>
      </c>
      <c r="G39" s="3" t="n">
        <v>7.61051</v>
      </c>
    </row>
    <row r="40" customFormat="false" ht="14.4" hidden="false" customHeight="false" outlineLevel="0" collapsed="false">
      <c r="A40" s="0" t="s">
        <v>8</v>
      </c>
      <c r="B40" s="0" t="s">
        <v>9</v>
      </c>
      <c r="C40" s="0" t="s">
        <v>48</v>
      </c>
      <c r="D40" s="10" t="n">
        <v>0.00736056</v>
      </c>
      <c r="E40" s="11" t="n">
        <v>4.03838</v>
      </c>
      <c r="F40" s="3" t="n">
        <v>22.4046</v>
      </c>
      <c r="G40" s="3" t="n">
        <v>18.8117</v>
      </c>
    </row>
    <row r="41" customFormat="false" ht="14.4" hidden="false" customHeight="false" outlineLevel="0" collapsed="false">
      <c r="A41" s="0" t="s">
        <v>8</v>
      </c>
      <c r="B41" s="0" t="s">
        <v>9</v>
      </c>
      <c r="C41" s="0" t="s">
        <v>49</v>
      </c>
      <c r="D41" s="10" t="n">
        <v>0.00546257</v>
      </c>
      <c r="E41" s="11" t="n">
        <v>2.6038</v>
      </c>
      <c r="F41" s="3" t="n">
        <v>21.5976</v>
      </c>
      <c r="G41" s="3" t="n">
        <v>18.6214</v>
      </c>
    </row>
    <row r="42" customFormat="false" ht="14.4" hidden="false" customHeight="false" outlineLevel="0" collapsed="false">
      <c r="A42" s="0" t="s">
        <v>8</v>
      </c>
      <c r="B42" s="0" t="s">
        <v>9</v>
      </c>
      <c r="C42" s="0" t="s">
        <v>50</v>
      </c>
      <c r="D42" s="10" t="n">
        <v>0.00464135</v>
      </c>
      <c r="E42" s="11" t="n">
        <v>2.30147</v>
      </c>
      <c r="F42" s="3" t="n">
        <v>21.9232</v>
      </c>
      <c r="G42" s="3" t="n">
        <v>18.7081</v>
      </c>
    </row>
    <row r="43" customFormat="false" ht="14.4" hidden="false" customHeight="false" outlineLevel="0" collapsed="false">
      <c r="A43" s="0" t="s">
        <v>8</v>
      </c>
      <c r="B43" s="0" t="s">
        <v>9</v>
      </c>
      <c r="C43" s="0" t="s">
        <v>51</v>
      </c>
      <c r="D43" s="10" t="n">
        <v>-0.000302877</v>
      </c>
      <c r="E43" s="11" t="n">
        <v>-0.174084</v>
      </c>
      <c r="F43" s="3" t="n">
        <v>24.97</v>
      </c>
      <c r="G43" s="3" t="n">
        <v>22.2858</v>
      </c>
    </row>
    <row r="44" customFormat="false" ht="14.4" hidden="false" customHeight="false" outlineLevel="0" collapsed="false">
      <c r="A44" s="0" t="s">
        <v>8</v>
      </c>
      <c r="B44" s="0" t="s">
        <v>33</v>
      </c>
      <c r="C44" s="0" t="s">
        <v>25</v>
      </c>
      <c r="D44" s="10" t="n">
        <v>0.0511766</v>
      </c>
      <c r="E44" s="11" t="n">
        <v>23.0109</v>
      </c>
      <c r="F44" s="3" t="s">
        <v>11</v>
      </c>
      <c r="G44" s="3" t="s">
        <v>11</v>
      </c>
    </row>
    <row r="45" customFormat="false" ht="14.4" hidden="false" customHeight="false" outlineLevel="0" collapsed="false">
      <c r="A45" s="0" t="s">
        <v>8</v>
      </c>
      <c r="B45" s="0" t="s">
        <v>33</v>
      </c>
      <c r="C45" s="0" t="s">
        <v>36</v>
      </c>
      <c r="D45" s="10" t="n">
        <v>0.0510649</v>
      </c>
      <c r="E45" s="11" t="n">
        <v>19.2031</v>
      </c>
      <c r="F45" s="3" t="n">
        <v>0.0528749</v>
      </c>
      <c r="G45" s="3" t="s">
        <v>11</v>
      </c>
    </row>
    <row r="46" customFormat="false" ht="14.4" hidden="false" customHeight="false" outlineLevel="0" collapsed="false">
      <c r="A46" s="0" t="s">
        <v>8</v>
      </c>
      <c r="B46" s="0" t="s">
        <v>33</v>
      </c>
      <c r="C46" s="0" t="s">
        <v>40</v>
      </c>
      <c r="D46" s="10" t="n">
        <v>0.0507091</v>
      </c>
      <c r="E46" s="11" t="n">
        <v>20.7502</v>
      </c>
      <c r="F46" s="3" t="n">
        <v>0.277333</v>
      </c>
      <c r="G46" s="3" t="s">
        <v>11</v>
      </c>
    </row>
    <row r="47" customFormat="false" ht="14.4" hidden="false" customHeight="false" outlineLevel="0" collapsed="false">
      <c r="A47" s="0" t="s">
        <v>8</v>
      </c>
      <c r="B47" s="0" t="s">
        <v>33</v>
      </c>
      <c r="C47" s="0" t="s">
        <v>10</v>
      </c>
      <c r="D47" s="10" t="n">
        <v>0.0499479</v>
      </c>
      <c r="E47" s="11" t="n">
        <v>20.6663</v>
      </c>
      <c r="F47" s="3" t="n">
        <v>0.731593</v>
      </c>
      <c r="G47" s="3" t="s">
        <v>11</v>
      </c>
    </row>
    <row r="48" customFormat="false" ht="14.4" hidden="false" customHeight="false" outlineLevel="0" collapsed="false">
      <c r="A48" s="0" t="s">
        <v>8</v>
      </c>
      <c r="B48" s="0" t="s">
        <v>33</v>
      </c>
      <c r="C48" s="0" t="s">
        <v>13</v>
      </c>
      <c r="D48" s="10" t="n">
        <v>0.049845</v>
      </c>
      <c r="E48" s="11" t="n">
        <v>19.1008</v>
      </c>
      <c r="F48" s="3" t="n">
        <v>0.679837</v>
      </c>
      <c r="G48" s="3" t="s">
        <v>11</v>
      </c>
    </row>
    <row r="49" customFormat="false" ht="14.4" hidden="false" customHeight="false" outlineLevel="0" collapsed="false">
      <c r="A49" s="0" t="s">
        <v>8</v>
      </c>
      <c r="B49" s="0" t="s">
        <v>33</v>
      </c>
      <c r="C49" s="0" t="s">
        <v>15</v>
      </c>
      <c r="D49" s="10" t="n">
        <v>0.0495206</v>
      </c>
      <c r="E49" s="11" t="n">
        <v>20.1338</v>
      </c>
      <c r="F49" s="3" t="n">
        <v>0.918489</v>
      </c>
      <c r="G49" s="3" t="s">
        <v>11</v>
      </c>
    </row>
    <row r="50" customFormat="false" ht="14.4" hidden="false" customHeight="false" outlineLevel="0" collapsed="false">
      <c r="A50" s="0" t="s">
        <v>8</v>
      </c>
      <c r="B50" s="0" t="s">
        <v>33</v>
      </c>
      <c r="C50" s="0" t="s">
        <v>18</v>
      </c>
      <c r="D50" s="10" t="n">
        <v>0.0492977</v>
      </c>
      <c r="E50" s="11" t="n">
        <v>20.8268</v>
      </c>
      <c r="F50" s="3" t="n">
        <v>1.19549</v>
      </c>
      <c r="G50" s="3" t="s">
        <v>11</v>
      </c>
    </row>
    <row r="51" customFormat="false" ht="14.4" hidden="false" customHeight="false" outlineLevel="0" collapsed="false">
      <c r="A51" s="0" t="s">
        <v>8</v>
      </c>
      <c r="B51" s="0" t="s">
        <v>33</v>
      </c>
      <c r="C51" s="0" t="s">
        <v>14</v>
      </c>
      <c r="D51" s="10" t="n">
        <v>0.049263</v>
      </c>
      <c r="E51" s="11" t="n">
        <v>19.1981</v>
      </c>
      <c r="F51" s="3" t="n">
        <v>1.03956</v>
      </c>
      <c r="G51" s="3" t="s">
        <v>11</v>
      </c>
    </row>
    <row r="52" customFormat="false" ht="14.4" hidden="false" customHeight="false" outlineLevel="0" collapsed="false">
      <c r="A52" s="0" t="s">
        <v>8</v>
      </c>
      <c r="B52" s="0" t="s">
        <v>33</v>
      </c>
      <c r="C52" s="0" t="s">
        <v>37</v>
      </c>
      <c r="D52" s="10" t="n">
        <v>0.0489999</v>
      </c>
      <c r="E52" s="11" t="n">
        <v>19.426</v>
      </c>
      <c r="F52" s="3" t="n">
        <v>1.21086</v>
      </c>
      <c r="G52" s="3" t="s">
        <v>11</v>
      </c>
    </row>
    <row r="53" customFormat="false" ht="14.4" hidden="false" customHeight="false" outlineLevel="0" collapsed="false">
      <c r="A53" s="0" t="s">
        <v>8</v>
      </c>
      <c r="B53" s="0" t="s">
        <v>33</v>
      </c>
      <c r="C53" s="0" t="s">
        <v>22</v>
      </c>
      <c r="D53" s="10" t="n">
        <v>0.0489877</v>
      </c>
      <c r="E53" s="11" t="n">
        <v>18.7595</v>
      </c>
      <c r="F53" s="3" t="n">
        <v>1.16152</v>
      </c>
      <c r="G53" s="3" t="s">
        <v>11</v>
      </c>
    </row>
    <row r="54" customFormat="false" ht="14.4" hidden="false" customHeight="false" outlineLevel="0" collapsed="false">
      <c r="A54" s="0" t="s">
        <v>8</v>
      </c>
      <c r="B54" s="0" t="s">
        <v>33</v>
      </c>
      <c r="C54" s="0" t="s">
        <v>9</v>
      </c>
      <c r="D54" s="10" t="n">
        <v>0.0488452</v>
      </c>
      <c r="E54" s="11" t="n">
        <v>20.8263</v>
      </c>
      <c r="F54" s="3" t="n">
        <v>1.43942</v>
      </c>
      <c r="G54" s="3" t="s">
        <v>11</v>
      </c>
    </row>
    <row r="55" customFormat="false" ht="14.4" hidden="false" customHeight="false" outlineLevel="0" collapsed="false">
      <c r="A55" s="0" t="s">
        <v>8</v>
      </c>
      <c r="B55" s="0" t="s">
        <v>33</v>
      </c>
      <c r="C55" s="0" t="s">
        <v>17</v>
      </c>
      <c r="D55" s="10" t="n">
        <v>0.0485924</v>
      </c>
      <c r="E55" s="11" t="n">
        <v>20.5136</v>
      </c>
      <c r="F55" s="3" t="n">
        <v>1.69488</v>
      </c>
      <c r="G55" s="3" t="s">
        <v>11</v>
      </c>
    </row>
    <row r="56" customFormat="false" ht="14.4" hidden="false" customHeight="false" outlineLevel="0" collapsed="false">
      <c r="A56" s="0" t="s">
        <v>8</v>
      </c>
      <c r="B56" s="0" t="s">
        <v>33</v>
      </c>
      <c r="C56" s="0" t="s">
        <v>32</v>
      </c>
      <c r="D56" s="10" t="n">
        <v>0.0485883</v>
      </c>
      <c r="E56" s="11" t="n">
        <v>16.9252</v>
      </c>
      <c r="F56" s="3" t="n">
        <v>1.18829</v>
      </c>
      <c r="G56" s="3" t="s">
        <v>11</v>
      </c>
    </row>
    <row r="57" customFormat="false" ht="14.4" hidden="false" customHeight="false" outlineLevel="0" collapsed="false">
      <c r="A57" s="0" t="s">
        <v>8</v>
      </c>
      <c r="B57" s="0" t="s">
        <v>33</v>
      </c>
      <c r="C57" s="0" t="s">
        <v>16</v>
      </c>
      <c r="D57" s="10" t="n">
        <v>0.0484881</v>
      </c>
      <c r="E57" s="11" t="n">
        <v>20.9868</v>
      </c>
      <c r="F57" s="3" t="n">
        <v>1.74912</v>
      </c>
      <c r="G57" s="3" t="s">
        <v>11</v>
      </c>
    </row>
    <row r="58" customFormat="false" ht="14.4" hidden="false" customHeight="false" outlineLevel="0" collapsed="false">
      <c r="A58" s="0" t="s">
        <v>8</v>
      </c>
      <c r="B58" s="0" t="s">
        <v>33</v>
      </c>
      <c r="C58" s="0" t="s">
        <v>12</v>
      </c>
      <c r="D58" s="10" t="n">
        <v>0.0483266</v>
      </c>
      <c r="E58" s="11" t="n">
        <v>19.0441</v>
      </c>
      <c r="F58" s="3" t="n">
        <v>1.54363</v>
      </c>
      <c r="G58" s="3" t="s">
        <v>11</v>
      </c>
    </row>
    <row r="59" customFormat="false" ht="14.4" hidden="false" customHeight="false" outlineLevel="0" collapsed="false">
      <c r="A59" s="0" t="s">
        <v>8</v>
      </c>
      <c r="B59" s="0" t="s">
        <v>33</v>
      </c>
      <c r="C59" s="0" t="s">
        <v>26</v>
      </c>
      <c r="D59" s="10" t="n">
        <v>0.0478196</v>
      </c>
      <c r="E59" s="11" t="n">
        <v>18.902</v>
      </c>
      <c r="F59" s="3" t="n">
        <v>1.82482</v>
      </c>
      <c r="G59" s="3" t="s">
        <v>11</v>
      </c>
    </row>
    <row r="60" customFormat="false" ht="14.4" hidden="false" customHeight="false" outlineLevel="0" collapsed="false">
      <c r="A60" s="0" t="s">
        <v>8</v>
      </c>
      <c r="B60" s="0" t="s">
        <v>33</v>
      </c>
      <c r="C60" s="0" t="s">
        <v>35</v>
      </c>
      <c r="D60" s="10" t="n">
        <v>0.0476417</v>
      </c>
      <c r="E60" s="11" t="n">
        <v>18.2283</v>
      </c>
      <c r="F60" s="3" t="n">
        <v>1.67999</v>
      </c>
      <c r="G60" s="3" t="s">
        <v>11</v>
      </c>
    </row>
    <row r="61" customFormat="false" ht="14.4" hidden="false" customHeight="false" outlineLevel="0" collapsed="false">
      <c r="A61" s="0" t="s">
        <v>8</v>
      </c>
      <c r="B61" s="0" t="s">
        <v>33</v>
      </c>
      <c r="C61" s="0" t="s">
        <v>28</v>
      </c>
      <c r="D61" s="10" t="n">
        <v>0.0476226</v>
      </c>
      <c r="E61" s="11" t="n">
        <v>21.6956</v>
      </c>
      <c r="F61" s="3" t="n">
        <v>2.40435</v>
      </c>
      <c r="G61" s="3" t="s">
        <v>11</v>
      </c>
    </row>
    <row r="62" customFormat="false" ht="14.4" hidden="false" customHeight="false" outlineLevel="0" collapsed="false">
      <c r="A62" s="0" t="s">
        <v>8</v>
      </c>
      <c r="B62" s="0" t="s">
        <v>33</v>
      </c>
      <c r="C62" s="0" t="s">
        <v>20</v>
      </c>
      <c r="D62" s="10" t="n">
        <v>0.0475129</v>
      </c>
      <c r="E62" s="11" t="n">
        <v>20.1049</v>
      </c>
      <c r="F62" s="3" t="n">
        <v>2.34985</v>
      </c>
      <c r="G62" s="3" t="s">
        <v>11</v>
      </c>
    </row>
    <row r="63" customFormat="false" ht="14.4" hidden="false" customHeight="false" outlineLevel="0" collapsed="false">
      <c r="A63" s="0" t="s">
        <v>8</v>
      </c>
      <c r="B63" s="0" t="s">
        <v>33</v>
      </c>
      <c r="C63" s="0" t="s">
        <v>21</v>
      </c>
      <c r="D63" s="10" t="n">
        <v>0.0472212</v>
      </c>
      <c r="E63" s="11" t="n">
        <v>15.9703</v>
      </c>
      <c r="F63" s="3" t="n">
        <v>1.69355</v>
      </c>
      <c r="G63" s="3" t="s">
        <v>11</v>
      </c>
    </row>
    <row r="64" customFormat="false" ht="14.4" hidden="false" customHeight="false" outlineLevel="0" collapsed="false">
      <c r="A64" s="0" t="s">
        <v>8</v>
      </c>
      <c r="B64" s="0" t="s">
        <v>33</v>
      </c>
      <c r="C64" s="0" t="s">
        <v>34</v>
      </c>
      <c r="D64" s="10" t="n">
        <v>0.04686</v>
      </c>
      <c r="E64" s="11" t="n">
        <v>18.1958</v>
      </c>
      <c r="F64" s="3" t="n">
        <v>2.24816</v>
      </c>
      <c r="G64" s="3" t="s">
        <v>11</v>
      </c>
    </row>
    <row r="65" customFormat="false" ht="14.4" hidden="false" customHeight="false" outlineLevel="0" collapsed="false">
      <c r="A65" s="0" t="s">
        <v>8</v>
      </c>
      <c r="B65" s="0" t="s">
        <v>33</v>
      </c>
      <c r="C65" s="0" t="s">
        <v>24</v>
      </c>
      <c r="D65" s="10" t="n">
        <v>0.0465459</v>
      </c>
      <c r="E65" s="11" t="n">
        <v>20.8961</v>
      </c>
      <c r="F65" s="3" t="n">
        <v>2.9711</v>
      </c>
      <c r="G65" s="3" t="s">
        <v>11</v>
      </c>
    </row>
    <row r="66" customFormat="false" ht="14.4" hidden="false" customHeight="false" outlineLevel="0" collapsed="false">
      <c r="A66" s="0" t="s">
        <v>8</v>
      </c>
      <c r="B66" s="0" t="s">
        <v>33</v>
      </c>
      <c r="C66" s="0" t="s">
        <v>23</v>
      </c>
      <c r="D66" s="10" t="n">
        <v>0.0465138</v>
      </c>
      <c r="E66" s="11" t="n">
        <v>20.3455</v>
      </c>
      <c r="F66" s="3" t="n">
        <v>2.78973</v>
      </c>
      <c r="G66" s="3" t="s">
        <v>11</v>
      </c>
    </row>
    <row r="67" customFormat="false" ht="14.4" hidden="false" customHeight="false" outlineLevel="0" collapsed="false">
      <c r="A67" s="0" t="s">
        <v>8</v>
      </c>
      <c r="B67" s="0" t="s">
        <v>33</v>
      </c>
      <c r="C67" s="0" t="s">
        <v>44</v>
      </c>
      <c r="D67" s="10" t="n">
        <v>0.0461404</v>
      </c>
      <c r="E67" s="11" t="n">
        <v>20.8878</v>
      </c>
      <c r="F67" s="3" t="n">
        <v>3.09774</v>
      </c>
      <c r="G67" s="3" t="s">
        <v>11</v>
      </c>
    </row>
    <row r="68" customFormat="false" ht="14.4" hidden="false" customHeight="false" outlineLevel="0" collapsed="false">
      <c r="A68" s="0" t="s">
        <v>8</v>
      </c>
      <c r="B68" s="0" t="s">
        <v>33</v>
      </c>
      <c r="C68" s="0" t="s">
        <v>30</v>
      </c>
      <c r="D68" s="10" t="n">
        <v>0.045925</v>
      </c>
      <c r="E68" s="11" t="n">
        <v>17.2276</v>
      </c>
      <c r="F68" s="3" t="n">
        <v>2.50473</v>
      </c>
      <c r="G68" s="3" t="s">
        <v>11</v>
      </c>
    </row>
    <row r="69" customFormat="false" ht="14.4" hidden="false" customHeight="false" outlineLevel="0" collapsed="false">
      <c r="A69" s="0" t="s">
        <v>8</v>
      </c>
      <c r="B69" s="0" t="s">
        <v>33</v>
      </c>
      <c r="C69" s="0" t="s">
        <v>45</v>
      </c>
      <c r="D69" s="10" t="n">
        <v>0.0458282</v>
      </c>
      <c r="E69" s="11" t="n">
        <v>18.0611</v>
      </c>
      <c r="F69" s="3" t="n">
        <v>2.46674</v>
      </c>
      <c r="G69" s="3" t="s">
        <v>11</v>
      </c>
    </row>
    <row r="70" customFormat="false" ht="14.4" hidden="false" customHeight="false" outlineLevel="0" collapsed="false">
      <c r="A70" s="0" t="s">
        <v>8</v>
      </c>
      <c r="B70" s="0" t="s">
        <v>33</v>
      </c>
      <c r="C70" s="0" t="s">
        <v>19</v>
      </c>
      <c r="D70" s="10" t="n">
        <v>0.0452217</v>
      </c>
      <c r="E70" s="11" t="n">
        <v>18.1546</v>
      </c>
      <c r="F70" s="3" t="n">
        <v>3.13395</v>
      </c>
      <c r="G70" s="3" t="s">
        <v>11</v>
      </c>
    </row>
    <row r="71" customFormat="false" ht="14.4" hidden="false" customHeight="false" outlineLevel="0" collapsed="false">
      <c r="A71" s="0" t="s">
        <v>8</v>
      </c>
      <c r="B71" s="0" t="s">
        <v>33</v>
      </c>
      <c r="C71" s="0" t="s">
        <v>43</v>
      </c>
      <c r="D71" s="10" t="n">
        <v>0.0449573</v>
      </c>
      <c r="E71" s="11" t="n">
        <v>17.9224</v>
      </c>
      <c r="F71" s="3" t="n">
        <v>3.12194</v>
      </c>
      <c r="G71" s="3" t="s">
        <v>11</v>
      </c>
    </row>
    <row r="72" customFormat="false" ht="14.4" hidden="false" customHeight="false" outlineLevel="0" collapsed="false">
      <c r="A72" s="0" t="s">
        <v>8</v>
      </c>
      <c r="B72" s="0" t="s">
        <v>33</v>
      </c>
      <c r="C72" s="0" t="s">
        <v>39</v>
      </c>
      <c r="D72" s="10" t="n">
        <v>0.0446683</v>
      </c>
      <c r="E72" s="11" t="n">
        <v>18.1163</v>
      </c>
      <c r="F72" s="3" t="n">
        <v>3.50218</v>
      </c>
      <c r="G72" s="3" t="s">
        <v>11</v>
      </c>
    </row>
    <row r="73" customFormat="false" ht="14.4" hidden="false" customHeight="false" outlineLevel="0" collapsed="false">
      <c r="A73" s="0" t="s">
        <v>8</v>
      </c>
      <c r="B73" s="0" t="s">
        <v>33</v>
      </c>
      <c r="C73" s="0" t="s">
        <v>29</v>
      </c>
      <c r="D73" s="10" t="n">
        <v>0.0446254</v>
      </c>
      <c r="E73" s="11" t="n">
        <v>20.9643</v>
      </c>
      <c r="F73" s="3" t="n">
        <v>4.33371</v>
      </c>
      <c r="G73" s="3" t="s">
        <v>11</v>
      </c>
    </row>
    <row r="74" customFormat="false" ht="14.4" hidden="false" customHeight="false" outlineLevel="0" collapsed="false">
      <c r="A74" s="0" t="s">
        <v>8</v>
      </c>
      <c r="B74" s="0" t="s">
        <v>33</v>
      </c>
      <c r="C74" s="0" t="s">
        <v>46</v>
      </c>
      <c r="D74" s="10" t="n">
        <v>0.0444039</v>
      </c>
      <c r="E74" s="11" t="n">
        <v>19.6566</v>
      </c>
      <c r="F74" s="3" t="n">
        <v>4.06123</v>
      </c>
      <c r="G74" s="3" t="s">
        <v>11</v>
      </c>
    </row>
    <row r="75" customFormat="false" ht="14.4" hidden="false" customHeight="false" outlineLevel="0" collapsed="false">
      <c r="A75" s="0" t="s">
        <v>8</v>
      </c>
      <c r="B75" s="0" t="s">
        <v>33</v>
      </c>
      <c r="C75" s="0" t="s">
        <v>41</v>
      </c>
      <c r="D75" s="10" t="n">
        <v>0.0430709</v>
      </c>
      <c r="E75" s="11" t="n">
        <v>17.2444</v>
      </c>
      <c r="F75" s="3" t="n">
        <v>4.12708</v>
      </c>
      <c r="G75" s="3" t="s">
        <v>11</v>
      </c>
    </row>
    <row r="76" customFormat="false" ht="14.4" hidden="false" customHeight="false" outlineLevel="0" collapsed="false">
      <c r="A76" s="0" t="s">
        <v>8</v>
      </c>
      <c r="B76" s="0" t="s">
        <v>33</v>
      </c>
      <c r="C76" s="0" t="s">
        <v>27</v>
      </c>
      <c r="D76" s="10" t="n">
        <v>0.0428399</v>
      </c>
      <c r="E76" s="11" t="n">
        <v>20.0782</v>
      </c>
      <c r="F76" s="3" t="n">
        <v>5.12198</v>
      </c>
      <c r="G76" s="3" t="s">
        <v>11</v>
      </c>
    </row>
    <row r="77" customFormat="false" ht="14.4" hidden="false" customHeight="false" outlineLevel="0" collapsed="false">
      <c r="A77" s="0" t="s">
        <v>8</v>
      </c>
      <c r="B77" s="0" t="s">
        <v>33</v>
      </c>
      <c r="C77" s="0" t="s">
        <v>31</v>
      </c>
      <c r="D77" s="10" t="n">
        <v>0.0422361</v>
      </c>
      <c r="E77" s="11" t="n">
        <v>20.2133</v>
      </c>
      <c r="F77" s="3" t="n">
        <v>5.99486</v>
      </c>
      <c r="G77" s="3" t="s">
        <v>11</v>
      </c>
    </row>
    <row r="78" customFormat="false" ht="14.4" hidden="false" customHeight="false" outlineLevel="0" collapsed="false">
      <c r="A78" s="0" t="s">
        <v>8</v>
      </c>
      <c r="B78" s="0" t="s">
        <v>33</v>
      </c>
      <c r="C78" s="0" t="s">
        <v>47</v>
      </c>
      <c r="D78" s="10" t="n">
        <v>0.0421318</v>
      </c>
      <c r="E78" s="11" t="n">
        <v>17.3177</v>
      </c>
      <c r="F78" s="3" t="n">
        <v>4.35164</v>
      </c>
      <c r="G78" s="3" t="s">
        <v>11</v>
      </c>
    </row>
    <row r="79" customFormat="false" ht="14.4" hidden="false" customHeight="false" outlineLevel="0" collapsed="false">
      <c r="A79" s="0" t="s">
        <v>8</v>
      </c>
      <c r="B79" s="0" t="s">
        <v>33</v>
      </c>
      <c r="C79" s="0" t="s">
        <v>38</v>
      </c>
      <c r="D79" s="10" t="n">
        <v>0.039397</v>
      </c>
      <c r="E79" s="11" t="n">
        <v>16.6168</v>
      </c>
      <c r="F79" s="3" t="n">
        <v>6.05961</v>
      </c>
      <c r="G79" s="3" t="s">
        <v>11</v>
      </c>
    </row>
    <row r="80" customFormat="false" ht="14.4" hidden="false" customHeight="false" outlineLevel="0" collapsed="false">
      <c r="A80" s="0" t="s">
        <v>8</v>
      </c>
      <c r="B80" s="0" t="s">
        <v>33</v>
      </c>
      <c r="C80" s="0" t="s">
        <v>42</v>
      </c>
      <c r="D80" s="10" t="n">
        <v>0.0373061</v>
      </c>
      <c r="E80" s="11" t="n">
        <v>16.8858</v>
      </c>
      <c r="F80" s="3" t="n">
        <v>8.00895</v>
      </c>
      <c r="G80" s="3" t="s">
        <v>11</v>
      </c>
    </row>
    <row r="81" customFormat="false" ht="14.4" hidden="false" customHeight="false" outlineLevel="0" collapsed="false">
      <c r="A81" s="0" t="s">
        <v>8</v>
      </c>
      <c r="B81" s="0" t="s">
        <v>33</v>
      </c>
      <c r="C81" s="0" t="s">
        <v>48</v>
      </c>
      <c r="D81" s="10" t="n">
        <v>0.00552731</v>
      </c>
      <c r="E81" s="11" t="n">
        <v>3.75559</v>
      </c>
      <c r="F81" s="3" t="n">
        <v>21.7668</v>
      </c>
      <c r="G81" s="3" t="s">
        <v>11</v>
      </c>
    </row>
    <row r="82" customFormat="false" ht="14.4" hidden="false" customHeight="false" outlineLevel="0" collapsed="false">
      <c r="A82" s="0" t="s">
        <v>8</v>
      </c>
      <c r="B82" s="0" t="s">
        <v>33</v>
      </c>
      <c r="C82" s="0" t="s">
        <v>49</v>
      </c>
      <c r="D82" s="10" t="n">
        <v>0.00345693</v>
      </c>
      <c r="E82" s="11" t="n">
        <v>2.08025</v>
      </c>
      <c r="F82" s="3" t="n">
        <v>21.6221</v>
      </c>
      <c r="G82" s="3" t="s">
        <v>11</v>
      </c>
    </row>
    <row r="83" customFormat="false" ht="14.4" hidden="false" customHeight="false" outlineLevel="0" collapsed="false">
      <c r="A83" s="0" t="s">
        <v>8</v>
      </c>
      <c r="B83" s="0" t="s">
        <v>33</v>
      </c>
      <c r="C83" s="0" t="s">
        <v>50</v>
      </c>
      <c r="D83" s="10" t="n">
        <v>0.00270456</v>
      </c>
      <c r="E83" s="11" t="n">
        <v>1.68662</v>
      </c>
      <c r="F83" s="3" t="n">
        <v>21.8417</v>
      </c>
      <c r="G83" s="3" t="s">
        <v>11</v>
      </c>
    </row>
    <row r="84" customFormat="false" ht="14.4" hidden="false" customHeight="false" outlineLevel="0" collapsed="false">
      <c r="A84" s="0" t="s">
        <v>8</v>
      </c>
      <c r="B84" s="0" t="s">
        <v>33</v>
      </c>
      <c r="C84" s="0" t="s">
        <v>51</v>
      </c>
      <c r="D84" s="10" t="n">
        <v>0.000807273</v>
      </c>
      <c r="E84" s="11" t="n">
        <v>0.575133</v>
      </c>
      <c r="F84" s="3" t="n">
        <v>24.2739</v>
      </c>
      <c r="G84" s="3" t="s">
        <v>11</v>
      </c>
    </row>
    <row r="85" customFormat="false" ht="14.4" hidden="false" customHeight="false" outlineLevel="0" collapsed="false">
      <c r="A85" s="0" t="s">
        <v>8</v>
      </c>
      <c r="B85" s="0" t="s">
        <v>25</v>
      </c>
      <c r="C85" s="0" t="s">
        <v>18</v>
      </c>
      <c r="D85" s="10" t="n">
        <v>0.0586175</v>
      </c>
      <c r="E85" s="11" t="n">
        <v>21.7852</v>
      </c>
      <c r="F85" s="3" t="s">
        <v>11</v>
      </c>
      <c r="G85" s="3" t="s">
        <v>11</v>
      </c>
    </row>
    <row r="86" customFormat="false" ht="14.4" hidden="false" customHeight="false" outlineLevel="0" collapsed="false">
      <c r="A86" s="0" t="s">
        <v>8</v>
      </c>
      <c r="B86" s="0" t="s">
        <v>25</v>
      </c>
      <c r="C86" s="0" t="s">
        <v>22</v>
      </c>
      <c r="D86" s="10" t="n">
        <v>0.0580076</v>
      </c>
      <c r="E86" s="11" t="n">
        <v>20.448</v>
      </c>
      <c r="F86" s="3" t="n">
        <v>0.283774</v>
      </c>
      <c r="G86" s="3" t="s">
        <v>11</v>
      </c>
    </row>
    <row r="87" customFormat="false" ht="14.4" hidden="false" customHeight="false" outlineLevel="0" collapsed="false">
      <c r="A87" s="0" t="s">
        <v>8</v>
      </c>
      <c r="B87" s="0" t="s">
        <v>25</v>
      </c>
      <c r="C87" s="0" t="s">
        <v>21</v>
      </c>
      <c r="D87" s="10" t="n">
        <v>0.0578849</v>
      </c>
      <c r="E87" s="11" t="n">
        <v>17.6681</v>
      </c>
      <c r="F87" s="3" t="n">
        <v>0.281536</v>
      </c>
      <c r="G87" s="3" t="s">
        <v>11</v>
      </c>
    </row>
    <row r="88" customFormat="false" ht="14.4" hidden="false" customHeight="false" outlineLevel="0" collapsed="false">
      <c r="A88" s="0" t="s">
        <v>8</v>
      </c>
      <c r="B88" s="0" t="s">
        <v>25</v>
      </c>
      <c r="C88" s="0" t="s">
        <v>17</v>
      </c>
      <c r="D88" s="10" t="n">
        <v>0.0575305</v>
      </c>
      <c r="E88" s="11" t="n">
        <v>22.1938</v>
      </c>
      <c r="F88" s="3" t="n">
        <v>0.593311</v>
      </c>
      <c r="G88" s="3" t="s">
        <v>11</v>
      </c>
    </row>
    <row r="89" customFormat="false" ht="14.4" hidden="false" customHeight="false" outlineLevel="0" collapsed="false">
      <c r="A89" s="0" t="s">
        <v>8</v>
      </c>
      <c r="B89" s="0" t="s">
        <v>25</v>
      </c>
      <c r="C89" s="0" t="s">
        <v>10</v>
      </c>
      <c r="D89" s="10" t="n">
        <v>0.057275</v>
      </c>
      <c r="E89" s="11" t="n">
        <v>21.957</v>
      </c>
      <c r="F89" s="3" t="n">
        <v>0.647846</v>
      </c>
      <c r="G89" s="3" t="s">
        <v>11</v>
      </c>
    </row>
    <row r="90" customFormat="false" ht="14.4" hidden="false" customHeight="false" outlineLevel="0" collapsed="false">
      <c r="A90" s="0" t="s">
        <v>8</v>
      </c>
      <c r="B90" s="0" t="s">
        <v>25</v>
      </c>
      <c r="C90" s="0" t="s">
        <v>13</v>
      </c>
      <c r="D90" s="10" t="n">
        <v>0.0566923</v>
      </c>
      <c r="E90" s="11" t="n">
        <v>20.2488</v>
      </c>
      <c r="F90" s="3" t="n">
        <v>0.821386</v>
      </c>
      <c r="G90" s="3" t="s">
        <v>11</v>
      </c>
    </row>
    <row r="91" customFormat="false" ht="14.4" hidden="false" customHeight="false" outlineLevel="0" collapsed="false">
      <c r="A91" s="0" t="s">
        <v>8</v>
      </c>
      <c r="B91" s="0" t="s">
        <v>25</v>
      </c>
      <c r="C91" s="0" t="s">
        <v>12</v>
      </c>
      <c r="D91" s="10" t="n">
        <v>0.0561948</v>
      </c>
      <c r="E91" s="11" t="n">
        <v>20.0189</v>
      </c>
      <c r="F91" s="3" t="n">
        <v>1.04161</v>
      </c>
      <c r="G91" s="3" t="s">
        <v>11</v>
      </c>
    </row>
    <row r="92" customFormat="false" ht="14.4" hidden="false" customHeight="false" outlineLevel="0" collapsed="false">
      <c r="A92" s="0" t="s">
        <v>8</v>
      </c>
      <c r="B92" s="0" t="s">
        <v>25</v>
      </c>
      <c r="C92" s="0" t="s">
        <v>14</v>
      </c>
      <c r="D92" s="10" t="n">
        <v>0.0561199</v>
      </c>
      <c r="E92" s="11" t="n">
        <v>19.8381</v>
      </c>
      <c r="F92" s="3" t="n">
        <v>1.07588</v>
      </c>
      <c r="G92" s="3" t="s">
        <v>11</v>
      </c>
    </row>
    <row r="93" customFormat="false" ht="14.4" hidden="false" customHeight="false" outlineLevel="0" collapsed="false">
      <c r="A93" s="0" t="s">
        <v>8</v>
      </c>
      <c r="B93" s="0" t="s">
        <v>25</v>
      </c>
      <c r="C93" s="0" t="s">
        <v>20</v>
      </c>
      <c r="D93" s="10" t="n">
        <v>0.055745</v>
      </c>
      <c r="E93" s="11" t="n">
        <v>20.9246</v>
      </c>
      <c r="F93" s="3" t="n">
        <v>1.54555</v>
      </c>
      <c r="G93" s="3" t="s">
        <v>11</v>
      </c>
    </row>
    <row r="94" customFormat="false" ht="14.4" hidden="false" customHeight="false" outlineLevel="0" collapsed="false">
      <c r="A94" s="0" t="s">
        <v>8</v>
      </c>
      <c r="B94" s="0" t="s">
        <v>25</v>
      </c>
      <c r="C94" s="0" t="s">
        <v>9</v>
      </c>
      <c r="D94" s="10" t="n">
        <v>0.0554315</v>
      </c>
      <c r="E94" s="11" t="n">
        <v>21.5931</v>
      </c>
      <c r="F94" s="3" t="n">
        <v>1.58825</v>
      </c>
      <c r="G94" s="3" t="s">
        <v>11</v>
      </c>
    </row>
    <row r="95" customFormat="false" ht="14.4" hidden="false" customHeight="false" outlineLevel="0" collapsed="false">
      <c r="A95" s="0" t="s">
        <v>8</v>
      </c>
      <c r="B95" s="0" t="s">
        <v>25</v>
      </c>
      <c r="C95" s="0" t="s">
        <v>16</v>
      </c>
      <c r="D95" s="10" t="n">
        <v>0.0552952</v>
      </c>
      <c r="E95" s="11" t="n">
        <v>21.6301</v>
      </c>
      <c r="F95" s="3" t="n">
        <v>1.76999</v>
      </c>
      <c r="G95" s="3" t="s">
        <v>11</v>
      </c>
    </row>
    <row r="96" customFormat="false" ht="14.4" hidden="false" customHeight="false" outlineLevel="0" collapsed="false">
      <c r="A96" s="0" t="s">
        <v>8</v>
      </c>
      <c r="B96" s="0" t="s">
        <v>25</v>
      </c>
      <c r="C96" s="0" t="s">
        <v>15</v>
      </c>
      <c r="D96" s="10" t="n">
        <v>0.054566</v>
      </c>
      <c r="E96" s="11" t="n">
        <v>20.2503</v>
      </c>
      <c r="F96" s="3" t="n">
        <v>1.77971</v>
      </c>
      <c r="G96" s="3" t="s">
        <v>11</v>
      </c>
    </row>
    <row r="97" customFormat="false" ht="14.4" hidden="false" customHeight="false" outlineLevel="0" collapsed="false">
      <c r="A97" s="0" t="s">
        <v>8</v>
      </c>
      <c r="B97" s="0" t="s">
        <v>25</v>
      </c>
      <c r="C97" s="0" t="s">
        <v>24</v>
      </c>
      <c r="D97" s="10" t="n">
        <v>0.0539766</v>
      </c>
      <c r="E97" s="11" t="n">
        <v>21.5246</v>
      </c>
      <c r="F97" s="3" t="n">
        <v>2.38866</v>
      </c>
      <c r="G97" s="3" t="s">
        <v>11</v>
      </c>
    </row>
    <row r="98" customFormat="false" ht="14.4" hidden="false" customHeight="false" outlineLevel="0" collapsed="false">
      <c r="A98" s="0" t="s">
        <v>8</v>
      </c>
      <c r="B98" s="0" t="s">
        <v>25</v>
      </c>
      <c r="C98" s="0" t="s">
        <v>26</v>
      </c>
      <c r="D98" s="10" t="n">
        <v>0.0537687</v>
      </c>
      <c r="E98" s="11" t="n">
        <v>20.0531</v>
      </c>
      <c r="F98" s="3" t="n">
        <v>2.07196</v>
      </c>
      <c r="G98" s="3" t="s">
        <v>11</v>
      </c>
    </row>
    <row r="99" customFormat="false" ht="14.4" hidden="false" customHeight="false" outlineLevel="0" collapsed="false">
      <c r="A99" s="0" t="s">
        <v>8</v>
      </c>
      <c r="B99" s="0" t="s">
        <v>25</v>
      </c>
      <c r="C99" s="0" t="s">
        <v>23</v>
      </c>
      <c r="D99" s="10" t="n">
        <v>0.0536494</v>
      </c>
      <c r="E99" s="11" t="n">
        <v>21.5052</v>
      </c>
      <c r="F99" s="3" t="n">
        <v>2.54059</v>
      </c>
      <c r="G99" s="3" t="s">
        <v>11</v>
      </c>
    </row>
    <row r="100" customFormat="false" ht="14.4" hidden="false" customHeight="false" outlineLevel="0" collapsed="false">
      <c r="A100" s="0" t="s">
        <v>8</v>
      </c>
      <c r="B100" s="0" t="s">
        <v>25</v>
      </c>
      <c r="C100" s="0" t="s">
        <v>36</v>
      </c>
      <c r="D100" s="10" t="n">
        <v>0.0534211</v>
      </c>
      <c r="E100" s="11" t="n">
        <v>18.6363</v>
      </c>
      <c r="F100" s="3" t="n">
        <v>1.96509</v>
      </c>
      <c r="G100" s="3" t="s">
        <v>11</v>
      </c>
    </row>
    <row r="101" customFormat="false" ht="14.4" hidden="false" customHeight="false" outlineLevel="0" collapsed="false">
      <c r="A101" s="0" t="s">
        <v>8</v>
      </c>
      <c r="B101" s="0" t="s">
        <v>25</v>
      </c>
      <c r="C101" s="0" t="s">
        <v>28</v>
      </c>
      <c r="D101" s="10" t="n">
        <v>0.0530361</v>
      </c>
      <c r="E101" s="11" t="n">
        <v>21.6278</v>
      </c>
      <c r="F101" s="3" t="n">
        <v>2.8892</v>
      </c>
      <c r="G101" s="3" t="s">
        <v>11</v>
      </c>
    </row>
    <row r="102" customFormat="false" ht="14.4" hidden="false" customHeight="false" outlineLevel="0" collapsed="false">
      <c r="A102" s="0" t="s">
        <v>8</v>
      </c>
      <c r="B102" s="0" t="s">
        <v>25</v>
      </c>
      <c r="C102" s="0" t="s">
        <v>37</v>
      </c>
      <c r="D102" s="10" t="n">
        <v>0.0527192</v>
      </c>
      <c r="E102" s="11" t="n">
        <v>19.808</v>
      </c>
      <c r="F102" s="3" t="n">
        <v>2.46832</v>
      </c>
      <c r="G102" s="3" t="s">
        <v>11</v>
      </c>
    </row>
    <row r="103" customFormat="false" ht="14.4" hidden="false" customHeight="false" outlineLevel="0" collapsed="false">
      <c r="A103" s="0" t="s">
        <v>8</v>
      </c>
      <c r="B103" s="0" t="s">
        <v>25</v>
      </c>
      <c r="C103" s="0" t="s">
        <v>33</v>
      </c>
      <c r="D103" s="10" t="n">
        <v>0.0511766</v>
      </c>
      <c r="E103" s="11" t="n">
        <v>23.0109</v>
      </c>
      <c r="F103" s="3" t="n">
        <v>4.09207</v>
      </c>
      <c r="G103" s="3" t="s">
        <v>11</v>
      </c>
    </row>
    <row r="104" customFormat="false" ht="14.4" hidden="false" customHeight="false" outlineLevel="0" collapsed="false">
      <c r="A104" s="0" t="s">
        <v>8</v>
      </c>
      <c r="B104" s="0" t="s">
        <v>25</v>
      </c>
      <c r="C104" s="0" t="s">
        <v>19</v>
      </c>
      <c r="D104" s="10" t="n">
        <v>0.0511381</v>
      </c>
      <c r="E104" s="11" t="n">
        <v>18.8037</v>
      </c>
      <c r="F104" s="3" t="n">
        <v>3.30187</v>
      </c>
      <c r="G104" s="3" t="s">
        <v>11</v>
      </c>
    </row>
    <row r="105" customFormat="false" ht="14.4" hidden="false" customHeight="false" outlineLevel="0" collapsed="false">
      <c r="A105" s="0" t="s">
        <v>8</v>
      </c>
      <c r="B105" s="0" t="s">
        <v>25</v>
      </c>
      <c r="C105" s="0" t="s">
        <v>30</v>
      </c>
      <c r="D105" s="10" t="n">
        <v>0.0504566</v>
      </c>
      <c r="E105" s="11" t="n">
        <v>17.1461</v>
      </c>
      <c r="F105" s="3" t="n">
        <v>3.21612</v>
      </c>
      <c r="G105" s="3" t="s">
        <v>11</v>
      </c>
    </row>
    <row r="106" customFormat="false" ht="14.4" hidden="false" customHeight="false" outlineLevel="0" collapsed="false">
      <c r="A106" s="0" t="s">
        <v>8</v>
      </c>
      <c r="B106" s="0" t="s">
        <v>25</v>
      </c>
      <c r="C106" s="0" t="s">
        <v>32</v>
      </c>
      <c r="D106" s="10" t="n">
        <v>0.0504157</v>
      </c>
      <c r="E106" s="11" t="n">
        <v>16.1718</v>
      </c>
      <c r="F106" s="3" t="n">
        <v>2.93584</v>
      </c>
      <c r="G106" s="3" t="s">
        <v>11</v>
      </c>
    </row>
    <row r="107" customFormat="false" ht="14.4" hidden="false" customHeight="false" outlineLevel="0" collapsed="false">
      <c r="A107" s="0" t="s">
        <v>8</v>
      </c>
      <c r="B107" s="0" t="s">
        <v>25</v>
      </c>
      <c r="C107" s="0" t="s">
        <v>29</v>
      </c>
      <c r="D107" s="10" t="n">
        <v>0.0500239</v>
      </c>
      <c r="E107" s="11" t="n">
        <v>20.6626</v>
      </c>
      <c r="F107" s="3" t="n">
        <v>4.51704</v>
      </c>
      <c r="G107" s="3" t="s">
        <v>11</v>
      </c>
    </row>
    <row r="108" customFormat="false" ht="14.4" hidden="false" customHeight="false" outlineLevel="0" collapsed="false">
      <c r="A108" s="0" t="s">
        <v>8</v>
      </c>
      <c r="B108" s="0" t="s">
        <v>25</v>
      </c>
      <c r="C108" s="0" t="s">
        <v>31</v>
      </c>
      <c r="D108" s="10" t="n">
        <v>0.0495196</v>
      </c>
      <c r="E108" s="11" t="n">
        <v>20.8562</v>
      </c>
      <c r="F108" s="3" t="n">
        <v>4.81388</v>
      </c>
      <c r="G108" s="3" t="s">
        <v>11</v>
      </c>
    </row>
    <row r="109" customFormat="false" ht="14.4" hidden="false" customHeight="false" outlineLevel="0" collapsed="false">
      <c r="A109" s="0" t="s">
        <v>8</v>
      </c>
      <c r="B109" s="0" t="s">
        <v>25</v>
      </c>
      <c r="C109" s="0" t="s">
        <v>35</v>
      </c>
      <c r="D109" s="10" t="n">
        <v>0.0494923</v>
      </c>
      <c r="E109" s="11" t="n">
        <v>17.0804</v>
      </c>
      <c r="F109" s="3" t="n">
        <v>3.35381</v>
      </c>
      <c r="G109" s="3" t="s">
        <v>11</v>
      </c>
    </row>
    <row r="110" customFormat="false" ht="14.4" hidden="false" customHeight="false" outlineLevel="0" collapsed="false">
      <c r="A110" s="0" t="s">
        <v>8</v>
      </c>
      <c r="B110" s="0" t="s">
        <v>25</v>
      </c>
      <c r="C110" s="0" t="s">
        <v>40</v>
      </c>
      <c r="D110" s="10" t="n">
        <v>0.0494787</v>
      </c>
      <c r="E110" s="11" t="n">
        <v>19.2885</v>
      </c>
      <c r="F110" s="3" t="n">
        <v>3.98769</v>
      </c>
      <c r="G110" s="3" t="s">
        <v>11</v>
      </c>
    </row>
    <row r="111" customFormat="false" ht="14.4" hidden="false" customHeight="false" outlineLevel="0" collapsed="false">
      <c r="A111" s="0" t="s">
        <v>8</v>
      </c>
      <c r="B111" s="0" t="s">
        <v>25</v>
      </c>
      <c r="C111" s="0" t="s">
        <v>27</v>
      </c>
      <c r="D111" s="10" t="n">
        <v>0.0488415</v>
      </c>
      <c r="E111" s="11" t="n">
        <v>20.4633</v>
      </c>
      <c r="F111" s="3" t="n">
        <v>4.98988</v>
      </c>
      <c r="G111" s="3" t="s">
        <v>11</v>
      </c>
    </row>
    <row r="112" customFormat="false" ht="14.4" hidden="false" customHeight="false" outlineLevel="0" collapsed="false">
      <c r="A112" s="0" t="s">
        <v>8</v>
      </c>
      <c r="B112" s="0" t="s">
        <v>25</v>
      </c>
      <c r="C112" s="0" t="s">
        <v>43</v>
      </c>
      <c r="D112" s="10" t="n">
        <v>0.0467629</v>
      </c>
      <c r="E112" s="11" t="n">
        <v>17.4789</v>
      </c>
      <c r="F112" s="3" t="n">
        <v>4.72735</v>
      </c>
      <c r="G112" s="3" t="s">
        <v>11</v>
      </c>
    </row>
    <row r="113" customFormat="false" ht="14.4" hidden="false" customHeight="false" outlineLevel="0" collapsed="false">
      <c r="A113" s="0" t="s">
        <v>8</v>
      </c>
      <c r="B113" s="0" t="s">
        <v>25</v>
      </c>
      <c r="C113" s="0" t="s">
        <v>34</v>
      </c>
      <c r="D113" s="10" t="n">
        <v>0.0466948</v>
      </c>
      <c r="E113" s="11" t="n">
        <v>17.267</v>
      </c>
      <c r="F113" s="3" t="n">
        <v>4.71412</v>
      </c>
      <c r="G113" s="3" t="s">
        <v>11</v>
      </c>
    </row>
    <row r="114" customFormat="false" ht="14.4" hidden="false" customHeight="false" outlineLevel="0" collapsed="false">
      <c r="A114" s="0" t="s">
        <v>8</v>
      </c>
      <c r="B114" s="0" t="s">
        <v>25</v>
      </c>
      <c r="C114" s="0" t="s">
        <v>44</v>
      </c>
      <c r="D114" s="10" t="n">
        <v>0.0464562</v>
      </c>
      <c r="E114" s="11" t="n">
        <v>20.2942</v>
      </c>
      <c r="F114" s="3" t="n">
        <v>5.54263</v>
      </c>
      <c r="G114" s="3" t="s">
        <v>11</v>
      </c>
    </row>
    <row r="115" customFormat="false" ht="14.4" hidden="false" customHeight="false" outlineLevel="0" collapsed="false">
      <c r="A115" s="0" t="s">
        <v>8</v>
      </c>
      <c r="B115" s="0" t="s">
        <v>25</v>
      </c>
      <c r="C115" s="0" t="s">
        <v>39</v>
      </c>
      <c r="D115" s="10" t="n">
        <v>0.0453931</v>
      </c>
      <c r="E115" s="11" t="n">
        <v>16.8601</v>
      </c>
      <c r="F115" s="3" t="n">
        <v>5.38664</v>
      </c>
      <c r="G115" s="3" t="s">
        <v>11</v>
      </c>
    </row>
    <row r="116" customFormat="false" ht="14.4" hidden="false" customHeight="false" outlineLevel="0" collapsed="false">
      <c r="A116" s="0" t="s">
        <v>8</v>
      </c>
      <c r="B116" s="0" t="s">
        <v>25</v>
      </c>
      <c r="C116" s="0" t="s">
        <v>38</v>
      </c>
      <c r="D116" s="10" t="n">
        <v>0.045158</v>
      </c>
      <c r="E116" s="11" t="n">
        <v>16.8525</v>
      </c>
      <c r="F116" s="3" t="n">
        <v>5.67466</v>
      </c>
      <c r="G116" s="3" t="s">
        <v>11</v>
      </c>
    </row>
    <row r="117" customFormat="false" ht="14.4" hidden="false" customHeight="false" outlineLevel="0" collapsed="false">
      <c r="A117" s="0" t="s">
        <v>8</v>
      </c>
      <c r="B117" s="0" t="s">
        <v>25</v>
      </c>
      <c r="C117" s="0" t="s">
        <v>41</v>
      </c>
      <c r="D117" s="10" t="n">
        <v>0.0450183</v>
      </c>
      <c r="E117" s="11" t="n">
        <v>16.5259</v>
      </c>
      <c r="F117" s="3" t="n">
        <v>5.46992</v>
      </c>
      <c r="G117" s="3" t="s">
        <v>11</v>
      </c>
    </row>
    <row r="118" customFormat="false" ht="14.4" hidden="false" customHeight="false" outlineLevel="0" collapsed="false">
      <c r="A118" s="0" t="s">
        <v>8</v>
      </c>
      <c r="B118" s="0" t="s">
        <v>25</v>
      </c>
      <c r="C118" s="0" t="s">
        <v>46</v>
      </c>
      <c r="D118" s="10" t="n">
        <v>0.0448138</v>
      </c>
      <c r="E118" s="11" t="n">
        <v>18.8668</v>
      </c>
      <c r="F118" s="3" t="n">
        <v>6.02013</v>
      </c>
      <c r="G118" s="3" t="s">
        <v>11</v>
      </c>
    </row>
    <row r="119" customFormat="false" ht="14.4" hidden="false" customHeight="false" outlineLevel="0" collapsed="false">
      <c r="A119" s="0" t="s">
        <v>8</v>
      </c>
      <c r="B119" s="0" t="s">
        <v>25</v>
      </c>
      <c r="C119" s="0" t="s">
        <v>45</v>
      </c>
      <c r="D119" s="10" t="n">
        <v>0.0442686</v>
      </c>
      <c r="E119" s="11" t="n">
        <v>16.1981</v>
      </c>
      <c r="F119" s="3" t="n">
        <v>5.22644</v>
      </c>
      <c r="G119" s="3" t="s">
        <v>11</v>
      </c>
    </row>
    <row r="120" customFormat="false" ht="14.4" hidden="false" customHeight="false" outlineLevel="0" collapsed="false">
      <c r="A120" s="0" t="s">
        <v>8</v>
      </c>
      <c r="B120" s="0" t="s">
        <v>25</v>
      </c>
      <c r="C120" s="0" t="s">
        <v>42</v>
      </c>
      <c r="D120" s="10" t="n">
        <v>0.043335</v>
      </c>
      <c r="E120" s="11" t="n">
        <v>17.6571</v>
      </c>
      <c r="F120" s="3" t="n">
        <v>6.87551</v>
      </c>
      <c r="G120" s="3" t="s">
        <v>11</v>
      </c>
    </row>
    <row r="121" customFormat="false" ht="14.4" hidden="false" customHeight="false" outlineLevel="0" collapsed="false">
      <c r="A121" s="0" t="s">
        <v>8</v>
      </c>
      <c r="B121" s="0" t="s">
        <v>25</v>
      </c>
      <c r="C121" s="0" t="s">
        <v>47</v>
      </c>
      <c r="D121" s="10" t="n">
        <v>0.0390143</v>
      </c>
      <c r="E121" s="11" t="n">
        <v>15.3432</v>
      </c>
      <c r="F121" s="3" t="n">
        <v>7.29348</v>
      </c>
      <c r="G121" s="3" t="s">
        <v>11</v>
      </c>
    </row>
    <row r="122" customFormat="false" ht="14.4" hidden="false" customHeight="false" outlineLevel="0" collapsed="false">
      <c r="A122" s="0" t="s">
        <v>8</v>
      </c>
      <c r="B122" s="0" t="s">
        <v>25</v>
      </c>
      <c r="C122" s="0" t="s">
        <v>48</v>
      </c>
      <c r="D122" s="10" t="n">
        <v>0.00654444</v>
      </c>
      <c r="E122" s="11" t="n">
        <v>3.85142</v>
      </c>
      <c r="F122" s="3" t="n">
        <v>20.3518</v>
      </c>
      <c r="G122" s="3" t="s">
        <v>11</v>
      </c>
    </row>
    <row r="123" customFormat="false" ht="14.4" hidden="false" customHeight="false" outlineLevel="0" collapsed="false">
      <c r="A123" s="0" t="s">
        <v>8</v>
      </c>
      <c r="B123" s="0" t="s">
        <v>25</v>
      </c>
      <c r="C123" s="0" t="s">
        <v>50</v>
      </c>
      <c r="D123" s="10" t="n">
        <v>0.00533821</v>
      </c>
      <c r="E123" s="11" t="n">
        <v>2.98229</v>
      </c>
      <c r="F123" s="3" t="n">
        <v>19.7556</v>
      </c>
      <c r="G123" s="3" t="s">
        <v>11</v>
      </c>
    </row>
    <row r="124" customFormat="false" ht="14.4" hidden="false" customHeight="false" outlineLevel="0" collapsed="false">
      <c r="A124" s="0" t="s">
        <v>8</v>
      </c>
      <c r="B124" s="0" t="s">
        <v>25</v>
      </c>
      <c r="C124" s="0" t="s">
        <v>49</v>
      </c>
      <c r="D124" s="10" t="n">
        <v>0.00516783</v>
      </c>
      <c r="E124" s="11" t="n">
        <v>2.67262</v>
      </c>
      <c r="F124" s="3" t="n">
        <v>19.4266</v>
      </c>
      <c r="G124" s="3" t="s">
        <v>11</v>
      </c>
    </row>
    <row r="125" customFormat="false" ht="14.4" hidden="false" customHeight="false" outlineLevel="0" collapsed="false">
      <c r="A125" s="0" t="s">
        <v>8</v>
      </c>
      <c r="B125" s="0" t="s">
        <v>25</v>
      </c>
      <c r="C125" s="0" t="s">
        <v>51</v>
      </c>
      <c r="D125" s="10" t="n">
        <v>0.00298022</v>
      </c>
      <c r="E125" s="11" t="n">
        <v>1.97128</v>
      </c>
      <c r="F125" s="3" t="n">
        <v>21.3081</v>
      </c>
      <c r="G125" s="3" t="s">
        <v>11</v>
      </c>
    </row>
    <row r="126" customFormat="false" ht="14.4" hidden="false" customHeight="false" outlineLevel="0" collapsed="false">
      <c r="A126" s="15" t="s">
        <v>8</v>
      </c>
      <c r="B126" s="15" t="s">
        <v>32</v>
      </c>
      <c r="C126" s="15" t="s">
        <v>36</v>
      </c>
      <c r="D126" s="16" t="n">
        <v>0.0567655</v>
      </c>
      <c r="E126" s="11" t="n">
        <v>13.8791</v>
      </c>
      <c r="F126" s="12" t="s">
        <v>11</v>
      </c>
      <c r="G126" s="13" t="n">
        <v>-1.89656</v>
      </c>
    </row>
    <row r="127" customFormat="false" ht="14.4" hidden="false" customHeight="false" outlineLevel="0" collapsed="false">
      <c r="A127" s="15" t="s">
        <v>8</v>
      </c>
      <c r="B127" s="15" t="s">
        <v>32</v>
      </c>
      <c r="C127" s="15" t="s">
        <v>10</v>
      </c>
      <c r="D127" s="16" t="n">
        <v>0.0542645</v>
      </c>
      <c r="E127" s="11" t="n">
        <v>15.2238</v>
      </c>
      <c r="F127" s="13" t="n">
        <v>0.642198</v>
      </c>
      <c r="G127" s="13" t="n">
        <v>-1.39999</v>
      </c>
    </row>
    <row r="128" customFormat="false" ht="14.4" hidden="false" customHeight="false" outlineLevel="0" collapsed="false">
      <c r="A128" s="15" t="s">
        <v>8</v>
      </c>
      <c r="B128" s="15" t="s">
        <v>32</v>
      </c>
      <c r="C128" s="15" t="s">
        <v>13</v>
      </c>
      <c r="D128" s="16" t="n">
        <v>0.0531877</v>
      </c>
      <c r="E128" s="11" t="n">
        <v>13.4906</v>
      </c>
      <c r="F128" s="13" t="n">
        <v>0.824452</v>
      </c>
      <c r="G128" s="13" t="n">
        <v>-0.859406</v>
      </c>
    </row>
    <row r="129" customFormat="false" ht="14.4" hidden="false" customHeight="false" outlineLevel="0" collapsed="false">
      <c r="A129" s="15" t="s">
        <v>8</v>
      </c>
      <c r="B129" s="15" t="s">
        <v>32</v>
      </c>
      <c r="C129" s="15" t="s">
        <v>9</v>
      </c>
      <c r="D129" s="16" t="n">
        <v>0.0526732</v>
      </c>
      <c r="E129" s="11" t="n">
        <v>15.7008</v>
      </c>
      <c r="F129" s="13" t="n">
        <v>1.09065</v>
      </c>
      <c r="G129" s="13" t="n">
        <v>-0.859406</v>
      </c>
    </row>
    <row r="130" customFormat="false" ht="14.4" hidden="false" customHeight="false" outlineLevel="0" collapsed="false">
      <c r="A130" s="15" t="s">
        <v>8</v>
      </c>
      <c r="B130" s="15" t="s">
        <v>32</v>
      </c>
      <c r="C130" s="15" t="s">
        <v>12</v>
      </c>
      <c r="D130" s="16" t="n">
        <v>0.0520564</v>
      </c>
      <c r="E130" s="11" t="n">
        <v>13.6825</v>
      </c>
      <c r="F130" s="13" t="n">
        <v>1.12494</v>
      </c>
      <c r="G130" s="13" t="n">
        <v>-0.538469</v>
      </c>
    </row>
    <row r="131" customFormat="false" ht="14.4" hidden="false" customHeight="false" outlineLevel="0" collapsed="false">
      <c r="A131" s="15" t="s">
        <v>8</v>
      </c>
      <c r="B131" s="15" t="s">
        <v>32</v>
      </c>
      <c r="C131" s="15" t="s">
        <v>14</v>
      </c>
      <c r="D131" s="16" t="n">
        <v>0.0518997</v>
      </c>
      <c r="E131" s="11" t="n">
        <v>13.7507</v>
      </c>
      <c r="F131" s="13" t="n">
        <v>1.17225</v>
      </c>
      <c r="G131" s="13" t="n">
        <v>-0.500362</v>
      </c>
    </row>
    <row r="132" customFormat="false" ht="14.4" hidden="false" customHeight="false" outlineLevel="0" collapsed="false">
      <c r="A132" s="15" t="s">
        <v>8</v>
      </c>
      <c r="B132" s="15" t="s">
        <v>32</v>
      </c>
      <c r="C132" s="15" t="s">
        <v>26</v>
      </c>
      <c r="D132" s="16" t="n">
        <v>0.0516748</v>
      </c>
      <c r="E132" s="11" t="n">
        <v>13.9696</v>
      </c>
      <c r="F132" s="13" t="n">
        <v>1.30057</v>
      </c>
      <c r="G132" s="13" t="n">
        <v>-0.428783</v>
      </c>
    </row>
    <row r="133" customFormat="false" ht="14.4" hidden="false" customHeight="false" outlineLevel="0" collapsed="false">
      <c r="A133" s="15" t="s">
        <v>8</v>
      </c>
      <c r="B133" s="15" t="s">
        <v>32</v>
      </c>
      <c r="C133" s="15" t="s">
        <v>40</v>
      </c>
      <c r="D133" s="16" t="n">
        <v>0.0511466</v>
      </c>
      <c r="E133" s="11" t="n">
        <v>15.1751</v>
      </c>
      <c r="F133" s="13" t="n">
        <v>1.52614</v>
      </c>
      <c r="G133" s="13" t="n">
        <v>-0.285572</v>
      </c>
    </row>
    <row r="134" customFormat="false" ht="14.4" hidden="false" customHeight="false" outlineLevel="0" collapsed="false">
      <c r="A134" s="15" t="s">
        <v>8</v>
      </c>
      <c r="B134" s="15" t="s">
        <v>32</v>
      </c>
      <c r="C134" s="15" t="s">
        <v>25</v>
      </c>
      <c r="D134" s="16" t="n">
        <v>0.0504157</v>
      </c>
      <c r="E134" s="11" t="n">
        <v>16.1718</v>
      </c>
      <c r="F134" s="13" t="n">
        <v>1.89656</v>
      </c>
      <c r="G134" s="12" t="s">
        <v>11</v>
      </c>
    </row>
    <row r="135" customFormat="false" ht="14.4" hidden="false" customHeight="false" outlineLevel="0" collapsed="false">
      <c r="A135" s="15" t="s">
        <v>8</v>
      </c>
      <c r="B135" s="15" t="s">
        <v>32</v>
      </c>
      <c r="C135" s="15" t="s">
        <v>18</v>
      </c>
      <c r="D135" s="16" t="n">
        <v>0.0495008</v>
      </c>
      <c r="E135" s="11" t="n">
        <v>14.2858</v>
      </c>
      <c r="F135" s="13" t="n">
        <v>1.94142</v>
      </c>
      <c r="G135" s="13" t="n">
        <v>0.361443</v>
      </c>
    </row>
    <row r="136" customFormat="false" ht="14.4" hidden="false" customHeight="false" outlineLevel="0" collapsed="false">
      <c r="A136" s="15" t="s">
        <v>8</v>
      </c>
      <c r="B136" s="15" t="s">
        <v>32</v>
      </c>
      <c r="C136" s="15" t="s">
        <v>33</v>
      </c>
      <c r="D136" s="16" t="n">
        <v>0.0485883</v>
      </c>
      <c r="E136" s="11" t="n">
        <v>16.9252</v>
      </c>
      <c r="F136" s="13" t="n">
        <v>2.53649</v>
      </c>
      <c r="G136" s="13" t="n">
        <v>0.986707</v>
      </c>
    </row>
    <row r="137" customFormat="false" ht="14.4" hidden="false" customHeight="false" outlineLevel="0" collapsed="false">
      <c r="A137" s="15" t="s">
        <v>8</v>
      </c>
      <c r="B137" s="15" t="s">
        <v>32</v>
      </c>
      <c r="C137" s="15" t="s">
        <v>22</v>
      </c>
      <c r="D137" s="16" t="n">
        <v>0.0478993</v>
      </c>
      <c r="E137" s="11" t="n">
        <v>12.3925</v>
      </c>
      <c r="F137" s="13" t="n">
        <v>2.14846</v>
      </c>
      <c r="G137" s="13" t="n">
        <v>0.837515</v>
      </c>
    </row>
    <row r="138" customFormat="false" ht="14.4" hidden="false" customHeight="false" outlineLevel="0" collapsed="false">
      <c r="A138" s="15" t="s">
        <v>8</v>
      </c>
      <c r="B138" s="15" t="s">
        <v>32</v>
      </c>
      <c r="C138" s="15" t="s">
        <v>16</v>
      </c>
      <c r="D138" s="16" t="n">
        <v>0.0477221</v>
      </c>
      <c r="E138" s="11" t="n">
        <v>14.2726</v>
      </c>
      <c r="F138" s="13" t="n">
        <v>2.36865</v>
      </c>
      <c r="G138" s="13" t="n">
        <v>1.06504</v>
      </c>
    </row>
    <row r="139" customFormat="false" ht="14.4" hidden="false" customHeight="false" outlineLevel="0" collapsed="false">
      <c r="A139" s="15" t="s">
        <v>8</v>
      </c>
      <c r="B139" s="15" t="s">
        <v>32</v>
      </c>
      <c r="C139" s="15" t="s">
        <v>21</v>
      </c>
      <c r="D139" s="16" t="n">
        <v>0.0477153</v>
      </c>
      <c r="E139" s="11" t="n">
        <v>10.6774</v>
      </c>
      <c r="F139" s="13" t="n">
        <v>1.93119</v>
      </c>
      <c r="G139" s="13" t="n">
        <v>0.7186</v>
      </c>
    </row>
    <row r="140" customFormat="false" ht="14.4" hidden="false" customHeight="false" outlineLevel="0" collapsed="false">
      <c r="A140" s="15" t="s">
        <v>8</v>
      </c>
      <c r="B140" s="15" t="s">
        <v>32</v>
      </c>
      <c r="C140" s="15" t="s">
        <v>45</v>
      </c>
      <c r="D140" s="16" t="n">
        <v>0.0472247</v>
      </c>
      <c r="E140" s="11" t="n">
        <v>12.8385</v>
      </c>
      <c r="F140" s="13" t="n">
        <v>2.53081</v>
      </c>
      <c r="G140" s="13" t="n">
        <v>0.982312</v>
      </c>
    </row>
    <row r="141" customFormat="false" ht="14.4" hidden="false" customHeight="false" outlineLevel="0" collapsed="false">
      <c r="A141" s="15" t="s">
        <v>8</v>
      </c>
      <c r="B141" s="15" t="s">
        <v>32</v>
      </c>
      <c r="C141" s="15" t="s">
        <v>44</v>
      </c>
      <c r="D141" s="16" t="n">
        <v>0.0468873</v>
      </c>
      <c r="E141" s="11" t="n">
        <v>14.8759</v>
      </c>
      <c r="F141" s="13" t="n">
        <v>2.92896</v>
      </c>
      <c r="G141" s="13" t="n">
        <v>1.40454</v>
      </c>
    </row>
    <row r="142" customFormat="false" ht="14.4" hidden="false" customHeight="false" outlineLevel="0" collapsed="false">
      <c r="A142" s="15" t="s">
        <v>8</v>
      </c>
      <c r="B142" s="15" t="s">
        <v>32</v>
      </c>
      <c r="C142" s="15" t="s">
        <v>17</v>
      </c>
      <c r="D142" s="16" t="n">
        <v>0.0468294</v>
      </c>
      <c r="E142" s="11" t="n">
        <v>13.8553</v>
      </c>
      <c r="F142" s="13" t="n">
        <v>2.63215</v>
      </c>
      <c r="G142" s="13" t="n">
        <v>1.45711</v>
      </c>
    </row>
    <row r="143" customFormat="false" ht="14.4" hidden="false" customHeight="false" outlineLevel="0" collapsed="false">
      <c r="A143" s="15" t="s">
        <v>8</v>
      </c>
      <c r="B143" s="15" t="s">
        <v>32</v>
      </c>
      <c r="C143" s="15" t="s">
        <v>37</v>
      </c>
      <c r="D143" s="16" t="n">
        <v>0.0466999</v>
      </c>
      <c r="E143" s="11" t="n">
        <v>12.8699</v>
      </c>
      <c r="F143" s="13" t="n">
        <v>2.60728</v>
      </c>
      <c r="G143" s="13" t="n">
        <v>1.33792</v>
      </c>
    </row>
    <row r="144" customFormat="false" ht="14.4" hidden="false" customHeight="false" outlineLevel="0" collapsed="false">
      <c r="A144" s="15" t="s">
        <v>8</v>
      </c>
      <c r="B144" s="15" t="s">
        <v>32</v>
      </c>
      <c r="C144" s="15" t="s">
        <v>15</v>
      </c>
      <c r="D144" s="16" t="n">
        <v>0.0466966</v>
      </c>
      <c r="E144" s="11" t="n">
        <v>12.8997</v>
      </c>
      <c r="F144" s="13" t="n">
        <v>2.52092</v>
      </c>
      <c r="G144" s="13" t="n">
        <v>1.2702</v>
      </c>
    </row>
    <row r="145" customFormat="false" ht="14.4" hidden="false" customHeight="false" outlineLevel="0" collapsed="false">
      <c r="A145" s="15" t="s">
        <v>8</v>
      </c>
      <c r="B145" s="15" t="s">
        <v>32</v>
      </c>
      <c r="C145" s="15" t="s">
        <v>46</v>
      </c>
      <c r="D145" s="16" t="n">
        <v>0.0465739</v>
      </c>
      <c r="E145" s="11" t="n">
        <v>14.3556</v>
      </c>
      <c r="F145" s="13" t="n">
        <v>2.8066</v>
      </c>
      <c r="G145" s="13" t="n">
        <v>1.48967</v>
      </c>
    </row>
    <row r="146" customFormat="false" ht="14.4" hidden="false" customHeight="false" outlineLevel="0" collapsed="false">
      <c r="A146" s="15" t="s">
        <v>8</v>
      </c>
      <c r="B146" s="15" t="s">
        <v>32</v>
      </c>
      <c r="C146" s="15" t="s">
        <v>34</v>
      </c>
      <c r="D146" s="16" t="n">
        <v>0.0460321</v>
      </c>
      <c r="E146" s="11" t="n">
        <v>12.019</v>
      </c>
      <c r="F146" s="13" t="n">
        <v>2.69191</v>
      </c>
      <c r="G146" s="13" t="n">
        <v>1.39748</v>
      </c>
    </row>
    <row r="147" customFormat="false" ht="14.4" hidden="false" customHeight="false" outlineLevel="0" collapsed="false">
      <c r="A147" s="15" t="s">
        <v>8</v>
      </c>
      <c r="B147" s="15" t="s">
        <v>32</v>
      </c>
      <c r="C147" s="15" t="s">
        <v>19</v>
      </c>
      <c r="D147" s="16" t="n">
        <v>0.0451188</v>
      </c>
      <c r="E147" s="11" t="n">
        <v>12.633</v>
      </c>
      <c r="F147" s="13" t="n">
        <v>2.89025</v>
      </c>
      <c r="G147" s="13" t="n">
        <v>1.82174</v>
      </c>
    </row>
    <row r="148" customFormat="false" ht="14.4" hidden="false" customHeight="false" outlineLevel="0" collapsed="false">
      <c r="A148" s="15" t="s">
        <v>8</v>
      </c>
      <c r="B148" s="15" t="s">
        <v>32</v>
      </c>
      <c r="C148" s="15" t="s">
        <v>30</v>
      </c>
      <c r="D148" s="16" t="n">
        <v>0.0449893</v>
      </c>
      <c r="E148" s="11" t="n">
        <v>11.419</v>
      </c>
      <c r="F148" s="13" t="n">
        <v>2.72353</v>
      </c>
      <c r="G148" s="13" t="n">
        <v>1.62964</v>
      </c>
    </row>
    <row r="149" customFormat="false" ht="14.4" hidden="false" customHeight="false" outlineLevel="0" collapsed="false">
      <c r="A149" s="15" t="s">
        <v>8</v>
      </c>
      <c r="B149" s="15" t="s">
        <v>32</v>
      </c>
      <c r="C149" s="15" t="s">
        <v>41</v>
      </c>
      <c r="D149" s="16" t="n">
        <v>0.0446009</v>
      </c>
      <c r="E149" s="11" t="n">
        <v>12.44</v>
      </c>
      <c r="F149" s="13" t="n">
        <v>3.07147</v>
      </c>
      <c r="G149" s="13" t="n">
        <v>1.91363</v>
      </c>
    </row>
    <row r="150" customFormat="false" ht="14.4" hidden="false" customHeight="false" outlineLevel="0" collapsed="false">
      <c r="A150" s="15" t="s">
        <v>8</v>
      </c>
      <c r="B150" s="15" t="s">
        <v>32</v>
      </c>
      <c r="C150" s="15" t="s">
        <v>20</v>
      </c>
      <c r="D150" s="16" t="n">
        <v>0.0443998</v>
      </c>
      <c r="E150" s="11" t="n">
        <v>12.6652</v>
      </c>
      <c r="F150" s="13" t="n">
        <v>3.42169</v>
      </c>
      <c r="G150" s="13" t="n">
        <v>2.36888</v>
      </c>
    </row>
    <row r="151" customFormat="false" ht="14.4" hidden="false" customHeight="false" outlineLevel="0" collapsed="false">
      <c r="A151" s="15" t="s">
        <v>8</v>
      </c>
      <c r="B151" s="15" t="s">
        <v>32</v>
      </c>
      <c r="C151" s="15" t="s">
        <v>24</v>
      </c>
      <c r="D151" s="16" t="n">
        <v>0.0442669</v>
      </c>
      <c r="E151" s="11" t="n">
        <v>13.4398</v>
      </c>
      <c r="F151" s="13" t="n">
        <v>3.25068</v>
      </c>
      <c r="G151" s="13" t="n">
        <v>2.39391</v>
      </c>
    </row>
    <row r="152" customFormat="false" ht="14.4" hidden="false" customHeight="false" outlineLevel="0" collapsed="false">
      <c r="A152" s="15" t="s">
        <v>8</v>
      </c>
      <c r="B152" s="15" t="s">
        <v>32</v>
      </c>
      <c r="C152" s="15" t="s">
        <v>28</v>
      </c>
      <c r="D152" s="16" t="n">
        <v>0.0438171</v>
      </c>
      <c r="E152" s="11" t="n">
        <v>13.5435</v>
      </c>
      <c r="F152" s="13" t="n">
        <v>3.59691</v>
      </c>
      <c r="G152" s="13" t="n">
        <v>2.84682</v>
      </c>
    </row>
    <row r="153" customFormat="false" ht="14.4" hidden="false" customHeight="false" outlineLevel="0" collapsed="false">
      <c r="A153" s="15" t="s">
        <v>8</v>
      </c>
      <c r="B153" s="15" t="s">
        <v>32</v>
      </c>
      <c r="C153" s="15" t="s">
        <v>39</v>
      </c>
      <c r="D153" s="16" t="n">
        <v>0.0430539</v>
      </c>
      <c r="E153" s="11" t="n">
        <v>11.9459</v>
      </c>
      <c r="F153" s="13" t="n">
        <v>3.37185</v>
      </c>
      <c r="G153" s="13" t="n">
        <v>2.40003</v>
      </c>
    </row>
    <row r="154" customFormat="false" ht="14.4" hidden="false" customHeight="false" outlineLevel="0" collapsed="false">
      <c r="A154" s="15" t="s">
        <v>8</v>
      </c>
      <c r="B154" s="15" t="s">
        <v>32</v>
      </c>
      <c r="C154" s="15" t="s">
        <v>35</v>
      </c>
      <c r="D154" s="16" t="n">
        <v>0.0428802</v>
      </c>
      <c r="E154" s="11" t="n">
        <v>11.0928</v>
      </c>
      <c r="F154" s="13" t="n">
        <v>3.25676</v>
      </c>
      <c r="G154" s="13" t="n">
        <v>2.22299</v>
      </c>
    </row>
    <row r="155" customFormat="false" ht="14.4" hidden="false" customHeight="false" outlineLevel="0" collapsed="false">
      <c r="A155" s="15" t="s">
        <v>8</v>
      </c>
      <c r="B155" s="15" t="s">
        <v>32</v>
      </c>
      <c r="C155" s="15" t="s">
        <v>29</v>
      </c>
      <c r="D155" s="16" t="n">
        <v>0.0427267</v>
      </c>
      <c r="E155" s="11" t="n">
        <v>13.5216</v>
      </c>
      <c r="F155" s="13" t="n">
        <v>3.67384</v>
      </c>
      <c r="G155" s="13" t="n">
        <v>3.09097</v>
      </c>
    </row>
    <row r="156" customFormat="false" ht="14.4" hidden="false" customHeight="false" outlineLevel="0" collapsed="false">
      <c r="A156" s="15" t="s">
        <v>8</v>
      </c>
      <c r="B156" s="15" t="s">
        <v>32</v>
      </c>
      <c r="C156" s="15" t="s">
        <v>23</v>
      </c>
      <c r="D156" s="16" t="n">
        <v>0.041926</v>
      </c>
      <c r="E156" s="11" t="n">
        <v>12.8414</v>
      </c>
      <c r="F156" s="13" t="n">
        <v>3.85466</v>
      </c>
      <c r="G156" s="13" t="n">
        <v>3.23434</v>
      </c>
    </row>
    <row r="157" customFormat="false" ht="14.4" hidden="false" customHeight="false" outlineLevel="0" collapsed="false">
      <c r="A157" s="15" t="s">
        <v>8</v>
      </c>
      <c r="B157" s="15" t="s">
        <v>32</v>
      </c>
      <c r="C157" s="15" t="s">
        <v>47</v>
      </c>
      <c r="D157" s="16" t="n">
        <v>0.041766</v>
      </c>
      <c r="E157" s="11" t="n">
        <v>12.0564</v>
      </c>
      <c r="F157" s="13" t="n">
        <v>3.74205</v>
      </c>
      <c r="G157" s="13" t="n">
        <v>2.75182</v>
      </c>
    </row>
    <row r="158" customFormat="false" ht="14.4" hidden="false" customHeight="false" outlineLevel="0" collapsed="false">
      <c r="A158" s="15" t="s">
        <v>8</v>
      </c>
      <c r="B158" s="15" t="s">
        <v>32</v>
      </c>
      <c r="C158" s="15" t="s">
        <v>31</v>
      </c>
      <c r="D158" s="16" t="n">
        <v>0.0414251</v>
      </c>
      <c r="E158" s="11" t="n">
        <v>13.0861</v>
      </c>
      <c r="F158" s="13" t="n">
        <v>4.02725</v>
      </c>
      <c r="G158" s="13" t="n">
        <v>3.5794</v>
      </c>
    </row>
    <row r="159" customFormat="false" ht="14.4" hidden="false" customHeight="false" outlineLevel="0" collapsed="false">
      <c r="A159" s="15" t="s">
        <v>8</v>
      </c>
      <c r="B159" s="15" t="s">
        <v>32</v>
      </c>
      <c r="C159" s="15" t="s">
        <v>43</v>
      </c>
      <c r="D159" s="16" t="n">
        <v>0.0406618</v>
      </c>
      <c r="E159" s="11" t="n">
        <v>11.3359</v>
      </c>
      <c r="F159" s="13" t="n">
        <v>3.97535</v>
      </c>
      <c r="G159" s="13" t="n">
        <v>3.24684</v>
      </c>
    </row>
    <row r="160" customFormat="false" ht="14.4" hidden="false" customHeight="false" outlineLevel="0" collapsed="false">
      <c r="A160" s="15" t="s">
        <v>8</v>
      </c>
      <c r="B160" s="15" t="s">
        <v>32</v>
      </c>
      <c r="C160" s="15" t="s">
        <v>42</v>
      </c>
      <c r="D160" s="16" t="n">
        <v>0.0402802</v>
      </c>
      <c r="E160" s="11" t="n">
        <v>12.4113</v>
      </c>
      <c r="F160" s="13" t="n">
        <v>4.26844</v>
      </c>
      <c r="G160" s="13" t="n">
        <v>3.67301</v>
      </c>
    </row>
    <row r="161" customFormat="false" ht="14.4" hidden="false" customHeight="false" outlineLevel="0" collapsed="false">
      <c r="A161" s="15" t="s">
        <v>8</v>
      </c>
      <c r="B161" s="15" t="s">
        <v>32</v>
      </c>
      <c r="C161" s="15" t="s">
        <v>38</v>
      </c>
      <c r="D161" s="16" t="n">
        <v>0.0390978</v>
      </c>
      <c r="E161" s="11" t="n">
        <v>10.9977</v>
      </c>
      <c r="F161" s="13" t="n">
        <v>4.34145</v>
      </c>
      <c r="G161" s="13" t="n">
        <v>3.73695</v>
      </c>
    </row>
    <row r="162" customFormat="false" ht="14.4" hidden="false" customHeight="false" outlineLevel="0" collapsed="false">
      <c r="A162" s="15" t="s">
        <v>8</v>
      </c>
      <c r="B162" s="15" t="s">
        <v>32</v>
      </c>
      <c r="C162" s="15" t="s">
        <v>27</v>
      </c>
      <c r="D162" s="16" t="n">
        <v>0.0385799</v>
      </c>
      <c r="E162" s="11" t="n">
        <v>12.6273</v>
      </c>
      <c r="F162" s="13" t="n">
        <v>4.91697</v>
      </c>
      <c r="G162" s="13" t="n">
        <v>4.73009</v>
      </c>
    </row>
    <row r="163" customFormat="false" ht="14.4" hidden="false" customHeight="false" outlineLevel="0" collapsed="false">
      <c r="A163" s="15" t="s">
        <v>8</v>
      </c>
      <c r="B163" s="15" t="s">
        <v>32</v>
      </c>
      <c r="C163" s="15" t="s">
        <v>48</v>
      </c>
      <c r="D163" s="16" t="n">
        <v>0.0053399</v>
      </c>
      <c r="E163" s="11" t="n">
        <v>2.35067</v>
      </c>
      <c r="F163" s="13" t="n">
        <v>12.3298</v>
      </c>
      <c r="G163" s="13" t="n">
        <v>14.4578</v>
      </c>
    </row>
    <row r="164" customFormat="false" ht="14.4" hidden="false" customHeight="false" outlineLevel="0" collapsed="false">
      <c r="A164" s="15" t="s">
        <v>8</v>
      </c>
      <c r="B164" s="15" t="s">
        <v>32</v>
      </c>
      <c r="C164" s="15" t="s">
        <v>49</v>
      </c>
      <c r="D164" s="16" t="n">
        <v>0.00405527</v>
      </c>
      <c r="E164" s="11" t="n">
        <v>1.57683</v>
      </c>
      <c r="F164" s="13" t="n">
        <v>12.1282</v>
      </c>
      <c r="G164" s="13" t="n">
        <v>13.952</v>
      </c>
    </row>
    <row r="165" customFormat="false" ht="14.4" hidden="false" customHeight="false" outlineLevel="0" collapsed="false">
      <c r="A165" s="15" t="s">
        <v>8</v>
      </c>
      <c r="B165" s="15" t="s">
        <v>32</v>
      </c>
      <c r="C165" s="15" t="s">
        <v>50</v>
      </c>
      <c r="D165" s="16" t="n">
        <v>0.00131225</v>
      </c>
      <c r="E165" s="11" t="n">
        <v>0.560498</v>
      </c>
      <c r="F165" s="13" t="n">
        <v>13.5683</v>
      </c>
      <c r="G165" s="13" t="n">
        <v>15.672</v>
      </c>
    </row>
    <row r="166" customFormat="false" ht="14.4" hidden="false" customHeight="false" outlineLevel="0" collapsed="false">
      <c r="A166" s="15" t="s">
        <v>8</v>
      </c>
      <c r="B166" s="15" t="s">
        <v>32</v>
      </c>
      <c r="C166" s="15" t="s">
        <v>51</v>
      </c>
      <c r="D166" s="16" t="n">
        <v>-0.000401689</v>
      </c>
      <c r="E166" s="11" t="n">
        <v>-0.185304</v>
      </c>
      <c r="F166" s="13" t="n">
        <v>13.7514</v>
      </c>
      <c r="G166" s="13" t="n">
        <v>16.1349</v>
      </c>
    </row>
    <row r="167" customFormat="false" ht="14.4" hidden="false" customHeight="false" outlineLevel="0" collapsed="false">
      <c r="A167" s="0" t="s">
        <v>8</v>
      </c>
      <c r="B167" s="0" t="s">
        <v>22</v>
      </c>
      <c r="C167" s="0" t="s">
        <v>21</v>
      </c>
      <c r="D167" s="10" t="n">
        <v>0.0877327</v>
      </c>
      <c r="E167" s="11" t="n">
        <v>20.1587</v>
      </c>
      <c r="F167" s="3" t="s">
        <v>11</v>
      </c>
      <c r="G167" s="3" t="n">
        <v>-8.22758</v>
      </c>
    </row>
    <row r="168" customFormat="false" ht="14.4" hidden="false" customHeight="false" outlineLevel="0" collapsed="false">
      <c r="A168" s="0" t="s">
        <v>8</v>
      </c>
      <c r="B168" s="0" t="s">
        <v>22</v>
      </c>
      <c r="C168" s="0" t="s">
        <v>18</v>
      </c>
      <c r="D168" s="10" t="n">
        <v>0.0667836</v>
      </c>
      <c r="E168" s="11" t="n">
        <v>20.522</v>
      </c>
      <c r="F168" s="3" t="n">
        <v>5.65984</v>
      </c>
      <c r="G168" s="3" t="n">
        <v>-3.91746</v>
      </c>
    </row>
    <row r="169" customFormat="false" ht="14.4" hidden="false" customHeight="false" outlineLevel="0" collapsed="false">
      <c r="A169" s="0" t="s">
        <v>8</v>
      </c>
      <c r="B169" s="0" t="s">
        <v>22</v>
      </c>
      <c r="C169" s="0" t="s">
        <v>17</v>
      </c>
      <c r="D169" s="10" t="n">
        <v>0.0659112</v>
      </c>
      <c r="E169" s="11" t="n">
        <v>20.7361</v>
      </c>
      <c r="F169" s="3" t="n">
        <v>5.77033</v>
      </c>
      <c r="G169" s="3" t="n">
        <v>-3.54594</v>
      </c>
    </row>
    <row r="170" customFormat="false" ht="14.4" hidden="false" customHeight="false" outlineLevel="0" collapsed="false">
      <c r="A170" s="0" t="s">
        <v>8</v>
      </c>
      <c r="B170" s="0" t="s">
        <v>22</v>
      </c>
      <c r="C170" s="0" t="s">
        <v>16</v>
      </c>
      <c r="D170" s="10" t="n">
        <v>0.0622653</v>
      </c>
      <c r="E170" s="11" t="n">
        <v>19.6631</v>
      </c>
      <c r="F170" s="3" t="n">
        <v>6.62983</v>
      </c>
      <c r="G170" s="3" t="n">
        <v>-1.80216</v>
      </c>
    </row>
    <row r="171" customFormat="false" ht="14.4" hidden="false" customHeight="false" outlineLevel="0" collapsed="false">
      <c r="A171" s="0" t="s">
        <v>8</v>
      </c>
      <c r="B171" s="0" t="s">
        <v>22</v>
      </c>
      <c r="C171" s="0" t="s">
        <v>24</v>
      </c>
      <c r="D171" s="10" t="n">
        <v>0.0609772</v>
      </c>
      <c r="E171" s="11" t="n">
        <v>20.7599</v>
      </c>
      <c r="F171" s="3" t="n">
        <v>7.25667</v>
      </c>
      <c r="G171" s="3" t="n">
        <v>-1.38025</v>
      </c>
    </row>
    <row r="172" customFormat="false" ht="14.4" hidden="false" customHeight="false" outlineLevel="0" collapsed="false">
      <c r="A172" s="0" t="s">
        <v>8</v>
      </c>
      <c r="B172" s="0" t="s">
        <v>22</v>
      </c>
      <c r="C172" s="0" t="s">
        <v>13</v>
      </c>
      <c r="D172" s="10" t="n">
        <v>0.0608204</v>
      </c>
      <c r="E172" s="11" t="n">
        <v>17.1562</v>
      </c>
      <c r="F172" s="3" t="n">
        <v>6.3775</v>
      </c>
      <c r="G172" s="3" t="n">
        <v>-1.00043</v>
      </c>
    </row>
    <row r="173" customFormat="false" ht="14.4" hidden="false" customHeight="false" outlineLevel="0" collapsed="false">
      <c r="A173" s="0" t="s">
        <v>8</v>
      </c>
      <c r="B173" s="0" t="s">
        <v>22</v>
      </c>
      <c r="C173" s="0" t="s">
        <v>9</v>
      </c>
      <c r="D173" s="10" t="n">
        <v>0.0595699</v>
      </c>
      <c r="E173" s="11" t="n">
        <v>19.0254</v>
      </c>
      <c r="F173" s="3" t="n">
        <v>7.39786</v>
      </c>
      <c r="G173" s="3" t="n">
        <v>-0.677342</v>
      </c>
    </row>
    <row r="174" customFormat="false" ht="14.4" hidden="false" customHeight="false" outlineLevel="0" collapsed="false">
      <c r="A174" s="0" t="s">
        <v>8</v>
      </c>
      <c r="B174" s="0" t="s">
        <v>22</v>
      </c>
      <c r="C174" s="0" t="s">
        <v>23</v>
      </c>
      <c r="D174" s="10" t="n">
        <v>0.0594541</v>
      </c>
      <c r="E174" s="11" t="n">
        <v>18.8983</v>
      </c>
      <c r="F174" s="3" t="n">
        <v>7.35198</v>
      </c>
      <c r="G174" s="3" t="n">
        <v>-0.630162</v>
      </c>
    </row>
    <row r="175" customFormat="false" ht="14.4" hidden="false" customHeight="false" outlineLevel="0" collapsed="false">
      <c r="A175" s="0" t="s">
        <v>8</v>
      </c>
      <c r="B175" s="0" t="s">
        <v>22</v>
      </c>
      <c r="C175" s="0" t="s">
        <v>12</v>
      </c>
      <c r="D175" s="10" t="n">
        <v>0.0591168</v>
      </c>
      <c r="E175" s="11" t="n">
        <v>16.7338</v>
      </c>
      <c r="F175" s="3" t="n">
        <v>6.73704</v>
      </c>
      <c r="G175" s="3" t="n">
        <v>-0.409152</v>
      </c>
    </row>
    <row r="176" customFormat="false" ht="14.4" hidden="false" customHeight="false" outlineLevel="0" collapsed="false">
      <c r="A176" s="0" t="s">
        <v>8</v>
      </c>
      <c r="B176" s="0" t="s">
        <v>22</v>
      </c>
      <c r="C176" s="0" t="s">
        <v>20</v>
      </c>
      <c r="D176" s="10" t="n">
        <v>0.0589429</v>
      </c>
      <c r="E176" s="11" t="n">
        <v>18.5761</v>
      </c>
      <c r="F176" s="3" t="n">
        <v>7.48795</v>
      </c>
      <c r="G176" s="3" t="n">
        <v>-0.415069</v>
      </c>
    </row>
    <row r="177" customFormat="false" ht="14.4" hidden="false" customHeight="false" outlineLevel="0" collapsed="false">
      <c r="A177" s="0" t="s">
        <v>8</v>
      </c>
      <c r="B177" s="0" t="s">
        <v>22</v>
      </c>
      <c r="C177" s="0" t="s">
        <v>15</v>
      </c>
      <c r="D177" s="10" t="n">
        <v>0.0587045</v>
      </c>
      <c r="E177" s="11" t="n">
        <v>17.3667</v>
      </c>
      <c r="F177" s="3" t="n">
        <v>7.00344</v>
      </c>
      <c r="G177" s="3" t="n">
        <v>-0.26249</v>
      </c>
    </row>
    <row r="178" customFormat="false" ht="14.4" hidden="false" customHeight="false" outlineLevel="0" collapsed="false">
      <c r="A178" s="0" t="s">
        <v>8</v>
      </c>
      <c r="B178" s="0" t="s">
        <v>22</v>
      </c>
      <c r="C178" s="0" t="s">
        <v>10</v>
      </c>
      <c r="D178" s="10" t="n">
        <v>0.0585034</v>
      </c>
      <c r="E178" s="11" t="n">
        <v>17.7225</v>
      </c>
      <c r="F178" s="3" t="n">
        <v>7.30374</v>
      </c>
      <c r="G178" s="3" t="n">
        <v>-0.196712</v>
      </c>
    </row>
    <row r="179" customFormat="false" ht="14.4" hidden="false" customHeight="false" outlineLevel="0" collapsed="false">
      <c r="A179" s="0" t="s">
        <v>8</v>
      </c>
      <c r="B179" s="0" t="s">
        <v>22</v>
      </c>
      <c r="C179" s="0" t="s">
        <v>25</v>
      </c>
      <c r="D179" s="10" t="n">
        <v>0.0580076</v>
      </c>
      <c r="E179" s="11" t="n">
        <v>20.448</v>
      </c>
      <c r="F179" s="3" t="n">
        <v>8.22758</v>
      </c>
      <c r="G179" s="3" t="s">
        <v>11</v>
      </c>
    </row>
    <row r="180" customFormat="false" ht="14.4" hidden="false" customHeight="false" outlineLevel="0" collapsed="false">
      <c r="A180" s="0" t="s">
        <v>8</v>
      </c>
      <c r="B180" s="0" t="s">
        <v>22</v>
      </c>
      <c r="C180" s="0" t="s">
        <v>14</v>
      </c>
      <c r="D180" s="10" t="n">
        <v>0.057079</v>
      </c>
      <c r="E180" s="11" t="n">
        <v>16.6037</v>
      </c>
      <c r="F180" s="3" t="n">
        <v>7.31458</v>
      </c>
      <c r="G180" s="3" t="n">
        <v>0.349502</v>
      </c>
    </row>
    <row r="181" customFormat="false" ht="14.4" hidden="false" customHeight="false" outlineLevel="0" collapsed="false">
      <c r="A181" s="0" t="s">
        <v>8</v>
      </c>
      <c r="B181" s="0" t="s">
        <v>22</v>
      </c>
      <c r="C181" s="0" t="s">
        <v>28</v>
      </c>
      <c r="D181" s="10" t="n">
        <v>0.0556207</v>
      </c>
      <c r="E181" s="11" t="n">
        <v>19.0612</v>
      </c>
      <c r="F181" s="3" t="n">
        <v>8.3212</v>
      </c>
      <c r="G181" s="3" t="n">
        <v>1.11622</v>
      </c>
    </row>
    <row r="182" customFormat="false" ht="14.4" hidden="false" customHeight="false" outlineLevel="0" collapsed="false">
      <c r="A182" s="0" t="s">
        <v>8</v>
      </c>
      <c r="B182" s="0" t="s">
        <v>22</v>
      </c>
      <c r="C182" s="0" t="s">
        <v>29</v>
      </c>
      <c r="D182" s="10" t="n">
        <v>0.0549801</v>
      </c>
      <c r="E182" s="11" t="n">
        <v>18.4004</v>
      </c>
      <c r="F182" s="3" t="n">
        <v>8.34629</v>
      </c>
      <c r="G182" s="3" t="n">
        <v>1.3543</v>
      </c>
    </row>
    <row r="183" customFormat="false" ht="14.4" hidden="false" customHeight="false" outlineLevel="0" collapsed="false">
      <c r="A183" s="0" t="s">
        <v>8</v>
      </c>
      <c r="B183" s="0" t="s">
        <v>22</v>
      </c>
      <c r="C183" s="0" t="s">
        <v>27</v>
      </c>
      <c r="D183" s="10" t="n">
        <v>0.0547177</v>
      </c>
      <c r="E183" s="11" t="n">
        <v>18.4854</v>
      </c>
      <c r="F183" s="3" t="n">
        <v>8.5706</v>
      </c>
      <c r="G183" s="3" t="n">
        <v>1.45257</v>
      </c>
    </row>
    <row r="184" customFormat="false" ht="14.4" hidden="false" customHeight="false" outlineLevel="0" collapsed="false">
      <c r="A184" s="0" t="s">
        <v>8</v>
      </c>
      <c r="B184" s="0" t="s">
        <v>22</v>
      </c>
      <c r="C184" s="0" t="s">
        <v>31</v>
      </c>
      <c r="D184" s="10" t="n">
        <v>0.0544553</v>
      </c>
      <c r="E184" s="11" t="n">
        <v>19.0186</v>
      </c>
      <c r="F184" s="3" t="n">
        <v>8.27944</v>
      </c>
      <c r="G184" s="3" t="n">
        <v>1.58439</v>
      </c>
    </row>
    <row r="185" customFormat="false" ht="14.4" hidden="false" customHeight="false" outlineLevel="0" collapsed="false">
      <c r="A185" s="0" t="s">
        <v>8</v>
      </c>
      <c r="B185" s="0" t="s">
        <v>22</v>
      </c>
      <c r="C185" s="0" t="s">
        <v>19</v>
      </c>
      <c r="D185" s="10" t="n">
        <v>0.0529151</v>
      </c>
      <c r="E185" s="11" t="n">
        <v>15.6668</v>
      </c>
      <c r="F185" s="3" t="n">
        <v>8.24476</v>
      </c>
      <c r="G185" s="3" t="n">
        <v>1.8596</v>
      </c>
    </row>
    <row r="186" customFormat="false" ht="14.4" hidden="false" customHeight="false" outlineLevel="0" collapsed="false">
      <c r="A186" s="0" t="s">
        <v>8</v>
      </c>
      <c r="B186" s="0" t="s">
        <v>22</v>
      </c>
      <c r="C186" s="0" t="s">
        <v>26</v>
      </c>
      <c r="D186" s="10" t="n">
        <v>0.0524381</v>
      </c>
      <c r="E186" s="11" t="n">
        <v>15.8593</v>
      </c>
      <c r="F186" s="3" t="n">
        <v>8.35824</v>
      </c>
      <c r="G186" s="3" t="n">
        <v>2.06681</v>
      </c>
    </row>
    <row r="187" customFormat="false" ht="14.4" hidden="false" customHeight="false" outlineLevel="0" collapsed="false">
      <c r="A187" s="0" t="s">
        <v>8</v>
      </c>
      <c r="B187" s="0" t="s">
        <v>22</v>
      </c>
      <c r="C187" s="0" t="s">
        <v>30</v>
      </c>
      <c r="D187" s="10" t="n">
        <v>0.0519678</v>
      </c>
      <c r="E187" s="11" t="n">
        <v>14.5205</v>
      </c>
      <c r="F187" s="3" t="n">
        <v>8.34355</v>
      </c>
      <c r="G187" s="3" t="n">
        <v>2.04724</v>
      </c>
    </row>
    <row r="188" customFormat="false" ht="14.4" hidden="false" customHeight="false" outlineLevel="0" collapsed="false">
      <c r="A188" s="0" t="s">
        <v>8</v>
      </c>
      <c r="B188" s="0" t="s">
        <v>22</v>
      </c>
      <c r="C188" s="0" t="s">
        <v>33</v>
      </c>
      <c r="D188" s="10" t="n">
        <v>0.0489877</v>
      </c>
      <c r="E188" s="11" t="n">
        <v>18.7595</v>
      </c>
      <c r="F188" s="3" t="n">
        <v>10.5187</v>
      </c>
      <c r="G188" s="3" t="n">
        <v>5.42311</v>
      </c>
    </row>
    <row r="189" customFormat="false" ht="14.4" hidden="false" customHeight="false" outlineLevel="0" collapsed="false">
      <c r="A189" s="0" t="s">
        <v>8</v>
      </c>
      <c r="B189" s="0" t="s">
        <v>22</v>
      </c>
      <c r="C189" s="0" t="s">
        <v>32</v>
      </c>
      <c r="D189" s="10" t="n">
        <v>0.0478993</v>
      </c>
      <c r="E189" s="11" t="n">
        <v>12.3925</v>
      </c>
      <c r="F189" s="3" t="n">
        <v>8.51585</v>
      </c>
      <c r="G189" s="3" t="n">
        <v>3.18387</v>
      </c>
    </row>
    <row r="190" customFormat="false" ht="14.4" hidden="false" customHeight="false" outlineLevel="0" collapsed="false">
      <c r="A190" s="0" t="s">
        <v>8</v>
      </c>
      <c r="B190" s="0" t="s">
        <v>22</v>
      </c>
      <c r="C190" s="0" t="s">
        <v>37</v>
      </c>
      <c r="D190" s="10" t="n">
        <v>0.0472179</v>
      </c>
      <c r="E190" s="11" t="n">
        <v>14.474</v>
      </c>
      <c r="F190" s="3" t="n">
        <v>9.77368</v>
      </c>
      <c r="G190" s="3" t="n">
        <v>4.22504</v>
      </c>
    </row>
    <row r="191" customFormat="false" ht="14.4" hidden="false" customHeight="false" outlineLevel="0" collapsed="false">
      <c r="A191" s="0" t="s">
        <v>8</v>
      </c>
      <c r="B191" s="0" t="s">
        <v>22</v>
      </c>
      <c r="C191" s="0" t="s">
        <v>35</v>
      </c>
      <c r="D191" s="10" t="n">
        <v>0.0470781</v>
      </c>
      <c r="E191" s="11" t="n">
        <v>13.4651</v>
      </c>
      <c r="F191" s="3" t="n">
        <v>8.91826</v>
      </c>
      <c r="G191" s="3" t="n">
        <v>3.59576</v>
      </c>
    </row>
    <row r="192" customFormat="false" ht="14.4" hidden="false" customHeight="false" outlineLevel="0" collapsed="false">
      <c r="A192" s="0" t="s">
        <v>8</v>
      </c>
      <c r="B192" s="0" t="s">
        <v>22</v>
      </c>
      <c r="C192" s="0" t="s">
        <v>36</v>
      </c>
      <c r="D192" s="10" t="n">
        <v>0.0468158</v>
      </c>
      <c r="E192" s="11" t="n">
        <v>12.9598</v>
      </c>
      <c r="F192" s="3" t="n">
        <v>9.1461</v>
      </c>
      <c r="G192" s="3" t="n">
        <v>3.6261</v>
      </c>
    </row>
    <row r="193" customFormat="false" ht="14.4" hidden="false" customHeight="false" outlineLevel="0" collapsed="false">
      <c r="A193" s="0" t="s">
        <v>8</v>
      </c>
      <c r="B193" s="0" t="s">
        <v>22</v>
      </c>
      <c r="C193" s="0" t="s">
        <v>40</v>
      </c>
      <c r="D193" s="10" t="n">
        <v>0.0463081</v>
      </c>
      <c r="E193" s="11" t="n">
        <v>15.0801</v>
      </c>
      <c r="F193" s="3" t="n">
        <v>10.2927</v>
      </c>
      <c r="G193" s="3" t="n">
        <v>5.0753</v>
      </c>
    </row>
    <row r="194" customFormat="false" ht="14.4" hidden="false" customHeight="false" outlineLevel="0" collapsed="false">
      <c r="A194" s="0" t="s">
        <v>8</v>
      </c>
      <c r="B194" s="0" t="s">
        <v>22</v>
      </c>
      <c r="C194" s="0" t="s">
        <v>38</v>
      </c>
      <c r="D194" s="10" t="n">
        <v>0.0457083</v>
      </c>
      <c r="E194" s="11" t="n">
        <v>14.4395</v>
      </c>
      <c r="F194" s="3" t="n">
        <v>9.89697</v>
      </c>
      <c r="G194" s="3" t="n">
        <v>4.53651</v>
      </c>
    </row>
    <row r="195" customFormat="false" ht="14.4" hidden="false" customHeight="false" outlineLevel="0" collapsed="false">
      <c r="A195" s="0" t="s">
        <v>8</v>
      </c>
      <c r="B195" s="0" t="s">
        <v>22</v>
      </c>
      <c r="C195" s="0" t="s">
        <v>34</v>
      </c>
      <c r="D195" s="10" t="n">
        <v>0.0454868</v>
      </c>
      <c r="E195" s="11" t="n">
        <v>13.6581</v>
      </c>
      <c r="F195" s="3" t="n">
        <v>9.87335</v>
      </c>
      <c r="G195" s="3" t="n">
        <v>4.44539</v>
      </c>
    </row>
    <row r="196" customFormat="false" ht="14.4" hidden="false" customHeight="false" outlineLevel="0" collapsed="false">
      <c r="A196" s="0" t="s">
        <v>8</v>
      </c>
      <c r="B196" s="0" t="s">
        <v>22</v>
      </c>
      <c r="C196" s="0" t="s">
        <v>42</v>
      </c>
      <c r="D196" s="10" t="n">
        <v>0.0454323</v>
      </c>
      <c r="E196" s="11" t="n">
        <v>15.0652</v>
      </c>
      <c r="F196" s="3" t="n">
        <v>10.5042</v>
      </c>
      <c r="G196" s="3" t="n">
        <v>4.80707</v>
      </c>
    </row>
    <row r="197" customFormat="false" ht="14.4" hidden="false" customHeight="false" outlineLevel="0" collapsed="false">
      <c r="A197" s="0" t="s">
        <v>8</v>
      </c>
      <c r="B197" s="0" t="s">
        <v>22</v>
      </c>
      <c r="C197" s="0" t="s">
        <v>43</v>
      </c>
      <c r="D197" s="10" t="n">
        <v>0.0437967</v>
      </c>
      <c r="E197" s="11" t="n">
        <v>13.9301</v>
      </c>
      <c r="F197" s="3" t="n">
        <v>10.5672</v>
      </c>
      <c r="G197" s="3" t="n">
        <v>5.39332</v>
      </c>
    </row>
    <row r="198" customFormat="false" ht="14.4" hidden="false" customHeight="false" outlineLevel="0" collapsed="false">
      <c r="A198" s="0" t="s">
        <v>8</v>
      </c>
      <c r="B198" s="0" t="s">
        <v>22</v>
      </c>
      <c r="C198" s="0" t="s">
        <v>44</v>
      </c>
      <c r="D198" s="10" t="n">
        <v>0.0404131</v>
      </c>
      <c r="E198" s="11" t="n">
        <v>14.2445</v>
      </c>
      <c r="F198" s="3" t="n">
        <v>11.4136</v>
      </c>
      <c r="G198" s="3" t="n">
        <v>7.76977</v>
      </c>
    </row>
    <row r="199" customFormat="false" ht="14.4" hidden="false" customHeight="false" outlineLevel="0" collapsed="false">
      <c r="A199" s="0" t="s">
        <v>8</v>
      </c>
      <c r="B199" s="0" t="s">
        <v>22</v>
      </c>
      <c r="C199" s="0" t="s">
        <v>45</v>
      </c>
      <c r="D199" s="10" t="n">
        <v>0.0402189</v>
      </c>
      <c r="E199" s="11" t="n">
        <v>12.0396</v>
      </c>
      <c r="F199" s="3" t="n">
        <v>10.6147</v>
      </c>
      <c r="G199" s="3" t="n">
        <v>5.75113</v>
      </c>
    </row>
    <row r="200" customFormat="false" ht="14.4" hidden="false" customHeight="false" outlineLevel="0" collapsed="false">
      <c r="A200" s="0" t="s">
        <v>8</v>
      </c>
      <c r="B200" s="0" t="s">
        <v>22</v>
      </c>
      <c r="C200" s="0" t="s">
        <v>39</v>
      </c>
      <c r="D200" s="10" t="n">
        <v>0.0392376</v>
      </c>
      <c r="E200" s="11" t="n">
        <v>11.9893</v>
      </c>
      <c r="F200" s="3" t="n">
        <v>10.9525</v>
      </c>
      <c r="G200" s="3" t="n">
        <v>6.89803</v>
      </c>
    </row>
    <row r="201" customFormat="false" ht="14.4" hidden="false" customHeight="false" outlineLevel="0" collapsed="false">
      <c r="A201" s="0" t="s">
        <v>8</v>
      </c>
      <c r="B201" s="0" t="s">
        <v>22</v>
      </c>
      <c r="C201" s="0" t="s">
        <v>41</v>
      </c>
      <c r="D201" s="10" t="n">
        <v>0.0380858</v>
      </c>
      <c r="E201" s="11" t="n">
        <v>11.8878</v>
      </c>
      <c r="F201" s="3" t="n">
        <v>11.6326</v>
      </c>
      <c r="G201" s="3" t="n">
        <v>7.01229</v>
      </c>
    </row>
    <row r="202" customFormat="false" ht="14.4" hidden="false" customHeight="false" outlineLevel="0" collapsed="false">
      <c r="A202" s="0" t="s">
        <v>8</v>
      </c>
      <c r="B202" s="0" t="s">
        <v>22</v>
      </c>
      <c r="C202" s="0" t="s">
        <v>46</v>
      </c>
      <c r="D202" s="10" t="n">
        <v>0.0377689</v>
      </c>
      <c r="E202" s="11" t="n">
        <v>13.4036</v>
      </c>
      <c r="F202" s="3" t="n">
        <v>12.0822</v>
      </c>
      <c r="G202" s="3" t="n">
        <v>8.80892</v>
      </c>
    </row>
    <row r="203" customFormat="false" ht="14.4" hidden="false" customHeight="false" outlineLevel="0" collapsed="false">
      <c r="A203" s="0" t="s">
        <v>8</v>
      </c>
      <c r="B203" s="0" t="s">
        <v>22</v>
      </c>
      <c r="C203" s="0" t="s">
        <v>47</v>
      </c>
      <c r="D203" s="10" t="n">
        <v>0.0364774</v>
      </c>
      <c r="E203" s="11" t="n">
        <v>11.9711</v>
      </c>
      <c r="F203" s="3" t="n">
        <v>11.1493</v>
      </c>
      <c r="G203" s="3" t="n">
        <v>7.5293</v>
      </c>
    </row>
    <row r="204" customFormat="false" ht="14.4" hidden="false" customHeight="false" outlineLevel="0" collapsed="false">
      <c r="A204" s="0" t="s">
        <v>8</v>
      </c>
      <c r="B204" s="0" t="s">
        <v>22</v>
      </c>
      <c r="C204" s="0" t="s">
        <v>48</v>
      </c>
      <c r="D204" s="10" t="n">
        <v>0.00704364</v>
      </c>
      <c r="E204" s="11" t="n">
        <v>3.3939</v>
      </c>
      <c r="F204" s="3" t="n">
        <v>18.3149</v>
      </c>
      <c r="G204" s="3" t="n">
        <v>17.8046</v>
      </c>
    </row>
    <row r="205" customFormat="false" ht="14.4" hidden="false" customHeight="false" outlineLevel="0" collapsed="false">
      <c r="A205" s="0" t="s">
        <v>8</v>
      </c>
      <c r="B205" s="0" t="s">
        <v>22</v>
      </c>
      <c r="C205" s="0" t="s">
        <v>49</v>
      </c>
      <c r="D205" s="10" t="n">
        <v>0.00481855</v>
      </c>
      <c r="E205" s="11" t="n">
        <v>2.04802</v>
      </c>
      <c r="F205" s="3" t="n">
        <v>18.4695</v>
      </c>
      <c r="G205" s="3" t="n">
        <v>17.5084</v>
      </c>
    </row>
    <row r="206" customFormat="false" ht="14.4" hidden="false" customHeight="false" outlineLevel="0" collapsed="false">
      <c r="A206" s="0" t="s">
        <v>8</v>
      </c>
      <c r="B206" s="0" t="s">
        <v>22</v>
      </c>
      <c r="C206" s="0" t="s">
        <v>50</v>
      </c>
      <c r="D206" s="10" t="n">
        <v>0.00465162</v>
      </c>
      <c r="E206" s="11" t="n">
        <v>2.07259</v>
      </c>
      <c r="F206" s="3" t="n">
        <v>18.8305</v>
      </c>
      <c r="G206" s="3" t="n">
        <v>18.1029</v>
      </c>
    </row>
    <row r="207" customFormat="false" ht="14.4" hidden="false" customHeight="false" outlineLevel="0" collapsed="false">
      <c r="A207" s="0" t="s">
        <v>8</v>
      </c>
      <c r="B207" s="0" t="s">
        <v>22</v>
      </c>
      <c r="C207" s="0" t="s">
        <v>51</v>
      </c>
      <c r="D207" s="10" t="n">
        <v>0.000402477</v>
      </c>
      <c r="E207" s="11" t="n">
        <v>0.20276</v>
      </c>
      <c r="F207" s="3" t="n">
        <v>20.2369</v>
      </c>
      <c r="G207" s="3" t="n">
        <v>20.7754</v>
      </c>
    </row>
  </sheetData>
  <mergeCells count="6">
    <mergeCell ref="A1:A2"/>
    <mergeCell ref="B1:B2"/>
    <mergeCell ref="C1:C2"/>
    <mergeCell ref="D1:D2"/>
    <mergeCell ref="E1:E2"/>
    <mergeCell ref="F1:G1"/>
  </mergeCells>
  <conditionalFormatting sqref="F4:G16 F180:G207 F179 F168:G178 G167 F135:G166 F134 F127:G133 G126 F86:F125 F45:F84 F18:G43 F17 G3">
    <cfRule type="cellIs" priority="2" operator="lessThan" aboveAverage="0" equalAverage="0" bottom="0" percent="0" rank="0" text="" dxfId="2">
      <formula>-3</formula>
    </cfRule>
    <cfRule type="cellIs" priority="3" operator="greaterThan" aboveAverage="0" equalAverage="0" bottom="0" percent="0" rank="0" text="" dxfId="3">
      <formula>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/>
  <dc:description/>
  <dc:language>en-US</dc:language>
  <cp:lastModifiedBy/>
  <dcterms:modified xsi:type="dcterms:W3CDTF">2015-12-14T14:57:32Z</dcterms:modified>
  <cp:revision>0</cp:revision>
  <dc:subject/>
  <dc:title/>
</cp:coreProperties>
</file>